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beaumelle\Documents\PubliEnCours\PubliSyk\original image\"/>
    </mc:Choice>
  </mc:AlternateContent>
  <xr:revisionPtr revIDLastSave="0" documentId="13_ncr:1_{7A0910A8-C881-447E-8C21-3F31EA0F831A}" xr6:coauthVersionLast="36" xr6:coauthVersionMax="36" xr10:uidLastSave="{00000000-0000-0000-0000-000000000000}"/>
  <bookViews>
    <workbookView xWindow="3840" yWindow="0" windowWidth="20850" windowHeight="9780" activeTab="11" xr2:uid="{00000000-000D-0000-FFFF-FFFF00000000}"/>
  </bookViews>
  <sheets>
    <sheet name="1B" sheetId="1" r:id="rId1"/>
    <sheet name="2" sheetId="2" r:id="rId2"/>
    <sheet name="3" sheetId="3" r:id="rId3"/>
    <sheet name="4" sheetId="4" r:id="rId4"/>
    <sheet name="5" sheetId="5" r:id="rId5"/>
    <sheet name="6B" sheetId="6" r:id="rId6"/>
    <sheet name="8" sheetId="7" r:id="rId7"/>
    <sheet name="9" sheetId="8" r:id="rId8"/>
    <sheet name="10" sheetId="9" r:id="rId9"/>
    <sheet name="11" sheetId="10" r:id="rId10"/>
    <sheet name="12" sheetId="11" r:id="rId11"/>
    <sheet name="S2" sheetId="12" r:id="rId12"/>
  </sheets>
  <calcPr calcId="191029"/>
</workbook>
</file>

<file path=xl/calcChain.xml><?xml version="1.0" encoding="utf-8"?>
<calcChain xmlns="http://schemas.openxmlformats.org/spreadsheetml/2006/main">
  <c r="E6" i="5" l="1"/>
</calcChain>
</file>

<file path=xl/sharedStrings.xml><?xml version="1.0" encoding="utf-8"?>
<sst xmlns="http://schemas.openxmlformats.org/spreadsheetml/2006/main" count="199" uniqueCount="82">
  <si>
    <t>Mock</t>
  </si>
  <si>
    <t>WT</t>
  </si>
  <si>
    <t>C88S</t>
  </si>
  <si>
    <t>C100S</t>
  </si>
  <si>
    <t>C205S</t>
  </si>
  <si>
    <t>C258S</t>
  </si>
  <si>
    <t>C433S</t>
  </si>
  <si>
    <t>C537S</t>
  </si>
  <si>
    <t>C587S</t>
  </si>
  <si>
    <t>C591S</t>
  </si>
  <si>
    <t>C602S</t>
  </si>
  <si>
    <t>RK/AA</t>
  </si>
  <si>
    <t>SH2 neg</t>
  </si>
  <si>
    <t>KD</t>
  </si>
  <si>
    <t>Phagocytosis (% of control)</t>
  </si>
  <si>
    <t>hSyk</t>
  </si>
  <si>
    <t>Fig.2A</t>
  </si>
  <si>
    <t>Fig 2B</t>
  </si>
  <si>
    <t>DHHC20</t>
  </si>
  <si>
    <t>DHHC5</t>
  </si>
  <si>
    <t>Luc</t>
  </si>
  <si>
    <t>Fig 3A</t>
  </si>
  <si>
    <t>Fig 3B</t>
  </si>
  <si>
    <t>Fig 3C</t>
  </si>
  <si>
    <t>Fig 3D</t>
  </si>
  <si>
    <t>Internalized beads / cell</t>
  </si>
  <si>
    <t>Vector</t>
  </si>
  <si>
    <t>Fig 3E</t>
  </si>
  <si>
    <t>Syl palmitoylation (+/- phago)</t>
  </si>
  <si>
    <t>vector</t>
  </si>
  <si>
    <t>Endogenous DHHC5 (% of vector)</t>
  </si>
  <si>
    <t>DHHC5 / WT</t>
  </si>
  <si>
    <t>DHHC20 / WT</t>
  </si>
  <si>
    <t>DHHC5 / DSyk</t>
  </si>
  <si>
    <t>DHHC20 / DSyk</t>
  </si>
  <si>
    <t>DHHC recruitment</t>
  </si>
  <si>
    <t>with</t>
  </si>
  <si>
    <t>without</t>
  </si>
  <si>
    <t>Fig 5A</t>
  </si>
  <si>
    <t>Biotin-Syk (+/- phago)</t>
  </si>
  <si>
    <t>With Phago</t>
  </si>
  <si>
    <t>Without</t>
  </si>
  <si>
    <t>Biotin Syk /  total biotynylated</t>
  </si>
  <si>
    <t>Residue</t>
  </si>
  <si>
    <t>C608-OH</t>
  </si>
  <si>
    <t>C608S</t>
  </si>
  <si>
    <t>Fig 6B</t>
  </si>
  <si>
    <t>Time (min)</t>
  </si>
  <si>
    <t>No Phago</t>
  </si>
  <si>
    <t>-</t>
  </si>
  <si>
    <t>+</t>
  </si>
  <si>
    <t>Fig 11A</t>
  </si>
  <si>
    <t>Akt Recruitment</t>
  </si>
  <si>
    <t>PKD Recruitment</t>
  </si>
  <si>
    <t>F-actin polymerisation</t>
  </si>
  <si>
    <t>EGFP-Syk</t>
  </si>
  <si>
    <t>FLAG-Syk</t>
  </si>
  <si>
    <t>Fig S2</t>
  </si>
  <si>
    <t>Phago</t>
  </si>
  <si>
    <t>With</t>
  </si>
  <si>
    <t>mean</t>
  </si>
  <si>
    <t>SEM</t>
  </si>
  <si>
    <t>n</t>
  </si>
  <si>
    <t>Rac1 recruitment</t>
  </si>
  <si>
    <t>Cdc42 recruitment</t>
  </si>
  <si>
    <t>Fig.4 C</t>
  </si>
  <si>
    <t>Fig.4 A</t>
  </si>
  <si>
    <t xml:space="preserve"> +/- phago</t>
  </si>
  <si>
    <t>Fig 12A</t>
  </si>
  <si>
    <t>Fig 12 B</t>
  </si>
  <si>
    <t>Fig 11B</t>
  </si>
  <si>
    <t>Fig 10B</t>
  </si>
  <si>
    <t>Fig 10 C</t>
  </si>
  <si>
    <t>Syk recruitment</t>
  </si>
  <si>
    <t>DHHC5 recruitment</t>
  </si>
  <si>
    <t>Fig 9 A</t>
  </si>
  <si>
    <t>Fig 9 B</t>
  </si>
  <si>
    <t>Fig 8</t>
  </si>
  <si>
    <t>Fig 5C</t>
  </si>
  <si>
    <t>Fig5B</t>
  </si>
  <si>
    <t>Ctrol</t>
  </si>
  <si>
    <t xml:space="preserve"> +N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/>
    <xf numFmtId="0" fontId="0" fillId="0" borderId="10" xfId="0" applyBorder="1"/>
    <xf numFmtId="0" fontId="18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"/>
  <sheetViews>
    <sheetView workbookViewId="0">
      <selection activeCell="H12" sqref="H12"/>
    </sheetView>
  </sheetViews>
  <sheetFormatPr baseColWidth="10" defaultRowHeight="15" x14ac:dyDescent="0.25"/>
  <sheetData>
    <row r="1" spans="1:14" x14ac:dyDescent="0.25">
      <c r="A1" s="5" t="s">
        <v>1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5">
      <c r="A3">
        <v>3.3</v>
      </c>
      <c r="B3">
        <v>100</v>
      </c>
      <c r="C3">
        <v>82.115787800000007</v>
      </c>
      <c r="D3">
        <v>99.112425999999999</v>
      </c>
      <c r="E3">
        <v>100</v>
      </c>
      <c r="F3">
        <v>83.170533199999994</v>
      </c>
      <c r="G3">
        <v>92.352092400000004</v>
      </c>
      <c r="H3">
        <v>106.82117</v>
      </c>
      <c r="I3">
        <v>111.09401699999999</v>
      </c>
      <c r="J3">
        <v>32.0295524</v>
      </c>
      <c r="K3">
        <v>16.598538300000001</v>
      </c>
      <c r="L3">
        <v>38.5674931</v>
      </c>
      <c r="M3">
        <v>0</v>
      </c>
      <c r="N3">
        <v>4.5454545499999996</v>
      </c>
    </row>
    <row r="4" spans="1:14" x14ac:dyDescent="0.25">
      <c r="A4">
        <v>2.8</v>
      </c>
      <c r="B4">
        <v>100</v>
      </c>
      <c r="C4">
        <v>77.922077900000005</v>
      </c>
      <c r="D4">
        <v>62.669245600000004</v>
      </c>
      <c r="E4">
        <v>97.7272727</v>
      </c>
      <c r="F4">
        <v>97.520661200000006</v>
      </c>
      <c r="G4">
        <v>68.181818199999995</v>
      </c>
      <c r="H4">
        <v>89.7727273</v>
      </c>
      <c r="I4">
        <v>88.111888100000002</v>
      </c>
      <c r="J4">
        <v>30.681818199999999</v>
      </c>
      <c r="K4">
        <v>2.7272727300000001</v>
      </c>
      <c r="L4">
        <v>47.368400000000001</v>
      </c>
      <c r="M4">
        <v>3.2786885200000002</v>
      </c>
      <c r="N4">
        <v>3.7909836100000001</v>
      </c>
    </row>
  </sheetData>
  <mergeCells count="1">
    <mergeCell ref="A1:N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12"/>
  <sheetViews>
    <sheetView workbookViewId="0">
      <selection activeCell="G40" sqref="F40:G40"/>
    </sheetView>
  </sheetViews>
  <sheetFormatPr baseColWidth="10" defaultRowHeight="15" x14ac:dyDescent="0.25"/>
  <sheetData>
    <row r="1" spans="1:13" x14ac:dyDescent="0.25">
      <c r="A1" s="5" t="s">
        <v>51</v>
      </c>
      <c r="B1" s="5"/>
      <c r="C1" s="5"/>
      <c r="D1" s="5"/>
      <c r="E1" s="5"/>
      <c r="F1" s="5"/>
      <c r="H1" s="5" t="s">
        <v>70</v>
      </c>
      <c r="I1" s="5"/>
      <c r="J1" s="5"/>
      <c r="K1" s="5"/>
      <c r="L1" s="5"/>
      <c r="M1" s="5"/>
    </row>
    <row r="2" spans="1:13" x14ac:dyDescent="0.25">
      <c r="A2" s="5" t="s">
        <v>63</v>
      </c>
      <c r="B2" s="5"/>
      <c r="C2" s="5"/>
      <c r="D2" s="5"/>
      <c r="E2" s="5"/>
      <c r="F2" s="5"/>
      <c r="H2" s="5" t="s">
        <v>64</v>
      </c>
      <c r="I2" s="5"/>
      <c r="J2" s="5"/>
      <c r="K2" s="5"/>
      <c r="L2" s="5"/>
      <c r="M2" s="5"/>
    </row>
    <row r="3" spans="1:13" x14ac:dyDescent="0.25">
      <c r="A3" t="s">
        <v>1</v>
      </c>
      <c r="B3" t="s">
        <v>11</v>
      </c>
      <c r="C3" t="s">
        <v>9</v>
      </c>
      <c r="D3" t="s">
        <v>10</v>
      </c>
      <c r="E3" t="s">
        <v>12</v>
      </c>
      <c r="F3" t="s">
        <v>13</v>
      </c>
      <c r="H3" t="s">
        <v>1</v>
      </c>
      <c r="I3" t="s">
        <v>11</v>
      </c>
      <c r="J3" t="s">
        <v>9</v>
      </c>
      <c r="K3" t="s">
        <v>10</v>
      </c>
      <c r="L3" t="s">
        <v>12</v>
      </c>
      <c r="M3" t="s">
        <v>13</v>
      </c>
    </row>
    <row r="4" spans="1:13" x14ac:dyDescent="0.25">
      <c r="A4">
        <v>2.5474061699999999</v>
      </c>
      <c r="B4">
        <v>1.7622785999999999</v>
      </c>
      <c r="C4">
        <v>1.3869885200000001</v>
      </c>
      <c r="D4">
        <v>0.58631011</v>
      </c>
      <c r="E4">
        <v>1.43535751</v>
      </c>
      <c r="F4">
        <v>1.41391757</v>
      </c>
      <c r="H4">
        <v>2.9862485300000001</v>
      </c>
      <c r="I4">
        <v>2.0131138399999999</v>
      </c>
      <c r="J4">
        <v>0.81459431999999998</v>
      </c>
      <c r="K4">
        <v>1.9593863600000001</v>
      </c>
      <c r="L4">
        <v>0.90748375999999997</v>
      </c>
      <c r="M4">
        <v>1.1553657900000001</v>
      </c>
    </row>
    <row r="5" spans="1:13" x14ac:dyDescent="0.25">
      <c r="A5">
        <v>5.0143974199999999</v>
      </c>
      <c r="B5">
        <v>1.3994570900000001</v>
      </c>
      <c r="C5">
        <v>1.7689128199999999</v>
      </c>
      <c r="D5">
        <v>0.75713982000000002</v>
      </c>
      <c r="E5">
        <v>0.51677222</v>
      </c>
      <c r="F5">
        <v>0.79814563999999999</v>
      </c>
      <c r="H5">
        <v>5.2458421299999998</v>
      </c>
      <c r="I5">
        <v>0.96917279999999995</v>
      </c>
      <c r="J5">
        <v>0.59453540999999999</v>
      </c>
      <c r="K5">
        <v>1.0062250800000001</v>
      </c>
      <c r="L5">
        <v>0.33915605999999998</v>
      </c>
      <c r="M5">
        <v>2.10096974</v>
      </c>
    </row>
    <row r="6" spans="1:13" x14ac:dyDescent="0.25">
      <c r="A6">
        <v>2.0939837799999999</v>
      </c>
      <c r="B6">
        <v>3.7796900199999999</v>
      </c>
      <c r="C6">
        <v>3.28530875</v>
      </c>
      <c r="D6">
        <v>0.92571780999999997</v>
      </c>
      <c r="E6">
        <v>1.0272682399999999</v>
      </c>
      <c r="F6">
        <v>2.3782352599999999</v>
      </c>
      <c r="H6">
        <v>5.7240125500000003</v>
      </c>
      <c r="I6">
        <v>5.3480795199999998</v>
      </c>
      <c r="J6">
        <v>1.7255084999999999</v>
      </c>
      <c r="K6">
        <v>1.4303518200000001</v>
      </c>
      <c r="L6">
        <v>2.7059449199999999</v>
      </c>
      <c r="M6">
        <v>0.81256234000000005</v>
      </c>
    </row>
    <row r="7" spans="1:13" x14ac:dyDescent="0.25">
      <c r="A7">
        <v>2.8927136899999999</v>
      </c>
      <c r="B7">
        <v>3.3282008099999998</v>
      </c>
      <c r="C7">
        <v>6.0168007399999999</v>
      </c>
      <c r="D7">
        <v>2.1086221599999999</v>
      </c>
      <c r="E7">
        <v>1.4595636000000001</v>
      </c>
      <c r="F7">
        <v>1.28638713</v>
      </c>
      <c r="H7">
        <v>1.04011315</v>
      </c>
      <c r="I7">
        <v>2.7455212000000002</v>
      </c>
      <c r="J7">
        <v>2.1610602399999999</v>
      </c>
      <c r="K7">
        <v>0.52089092000000004</v>
      </c>
      <c r="L7">
        <v>1.63161109</v>
      </c>
      <c r="M7">
        <v>1.9903963099999999</v>
      </c>
    </row>
    <row r="8" spans="1:13" x14ac:dyDescent="0.25">
      <c r="A8">
        <v>3.2564121899999998</v>
      </c>
      <c r="B8">
        <v>4.8610452500000001</v>
      </c>
      <c r="C8">
        <v>1.45111536</v>
      </c>
      <c r="D8">
        <v>1.7739407199999999</v>
      </c>
      <c r="E8">
        <v>0.56107110000000004</v>
      </c>
      <c r="F8">
        <v>0.87115810999999999</v>
      </c>
      <c r="H8">
        <v>2.1541809399999998</v>
      </c>
      <c r="I8">
        <v>1.28506699</v>
      </c>
      <c r="J8">
        <v>0.85471262999999997</v>
      </c>
      <c r="K8">
        <v>1.5846571199999999</v>
      </c>
      <c r="L8">
        <v>0.47217551000000002</v>
      </c>
      <c r="M8">
        <v>2.0152260700000002</v>
      </c>
    </row>
    <row r="9" spans="1:13" x14ac:dyDescent="0.25">
      <c r="A9">
        <v>1.6492639600000001</v>
      </c>
      <c r="B9">
        <v>2.7921673999999999</v>
      </c>
      <c r="C9">
        <v>2.0527722700000002</v>
      </c>
      <c r="D9">
        <v>2.55708585</v>
      </c>
      <c r="E9">
        <v>0.41781157000000002</v>
      </c>
      <c r="F9">
        <v>0.60894108000000002</v>
      </c>
      <c r="H9">
        <v>1.8511144100000001</v>
      </c>
      <c r="J9">
        <v>1.68014855</v>
      </c>
      <c r="K9">
        <v>0.48771062999999998</v>
      </c>
      <c r="L9">
        <v>1.2632998200000001</v>
      </c>
      <c r="M9">
        <v>1.1506281300000001</v>
      </c>
    </row>
    <row r="10" spans="1:13" x14ac:dyDescent="0.25">
      <c r="A10">
        <v>2.7158726199999998</v>
      </c>
      <c r="B10">
        <v>4.0170120599999999</v>
      </c>
      <c r="C10">
        <v>2.3414939700000001</v>
      </c>
      <c r="E10">
        <v>1.5847511000000001</v>
      </c>
      <c r="F10">
        <v>0.41737705000000003</v>
      </c>
      <c r="L10">
        <v>1.2687835000000001</v>
      </c>
      <c r="M10">
        <v>1.0504729500000001</v>
      </c>
    </row>
    <row r="11" spans="1:13" x14ac:dyDescent="0.25">
      <c r="B11">
        <v>1.5608381200000001</v>
      </c>
      <c r="C11">
        <v>1.9739959899999999</v>
      </c>
      <c r="E11">
        <v>0.79639786999999995</v>
      </c>
      <c r="F11">
        <v>1.13587532</v>
      </c>
      <c r="L11">
        <v>1.3367128100000001</v>
      </c>
      <c r="M11">
        <v>0.76887877000000004</v>
      </c>
    </row>
    <row r="12" spans="1:13" x14ac:dyDescent="0.25">
      <c r="C12">
        <v>2.4402124199999999</v>
      </c>
      <c r="E12">
        <v>0.90595314000000005</v>
      </c>
    </row>
  </sheetData>
  <mergeCells count="4">
    <mergeCell ref="A1:F1"/>
    <mergeCell ref="H1:M1"/>
    <mergeCell ref="A2:F2"/>
    <mergeCell ref="H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45"/>
  <sheetViews>
    <sheetView workbookViewId="0">
      <selection activeCell="I28" sqref="I28"/>
    </sheetView>
  </sheetViews>
  <sheetFormatPr baseColWidth="10" defaultRowHeight="15" x14ac:dyDescent="0.25"/>
  <sheetData>
    <row r="1" spans="1:13" x14ac:dyDescent="0.25">
      <c r="A1" s="5" t="s">
        <v>68</v>
      </c>
      <c r="B1" s="5"/>
      <c r="C1" s="5"/>
      <c r="D1" s="5"/>
      <c r="E1" s="5"/>
      <c r="F1" s="5"/>
      <c r="H1" s="5" t="s">
        <v>68</v>
      </c>
      <c r="I1" s="5"/>
      <c r="J1" s="5"/>
      <c r="K1" s="5"/>
      <c r="L1" s="5"/>
      <c r="M1" s="5"/>
    </row>
    <row r="2" spans="1:13" x14ac:dyDescent="0.25">
      <c r="A2" s="5" t="s">
        <v>52</v>
      </c>
      <c r="B2" s="5"/>
      <c r="C2" s="5"/>
      <c r="D2" s="5"/>
      <c r="E2" s="5"/>
      <c r="F2" s="5"/>
      <c r="H2" s="5" t="s">
        <v>53</v>
      </c>
      <c r="I2" s="5"/>
      <c r="J2" s="5"/>
      <c r="K2" s="5"/>
      <c r="L2" s="5"/>
      <c r="M2" s="5"/>
    </row>
    <row r="3" spans="1:13" x14ac:dyDescent="0.25">
      <c r="A3" t="s">
        <v>1</v>
      </c>
      <c r="B3" t="s">
        <v>11</v>
      </c>
      <c r="C3" t="s">
        <v>9</v>
      </c>
      <c r="D3" t="s">
        <v>10</v>
      </c>
      <c r="E3" t="s">
        <v>12</v>
      </c>
      <c r="F3" t="s">
        <v>13</v>
      </c>
      <c r="H3" t="s">
        <v>1</v>
      </c>
      <c r="I3" t="s">
        <v>11</v>
      </c>
      <c r="J3" t="s">
        <v>9</v>
      </c>
      <c r="K3" t="s">
        <v>10</v>
      </c>
      <c r="L3" t="s">
        <v>12</v>
      </c>
      <c r="M3" t="s">
        <v>13</v>
      </c>
    </row>
    <row r="4" spans="1:13" x14ac:dyDescent="0.25">
      <c r="A4">
        <v>8.2076442699999994</v>
      </c>
      <c r="B4">
        <v>1.4621607999999999</v>
      </c>
      <c r="C4">
        <v>2.61979271</v>
      </c>
      <c r="D4">
        <v>2.15756295</v>
      </c>
      <c r="E4">
        <v>2.0876733199999999</v>
      </c>
      <c r="F4">
        <v>0.96765193999999999</v>
      </c>
      <c r="H4">
        <v>3.1893275499999998</v>
      </c>
      <c r="I4">
        <v>1.7458523100000001</v>
      </c>
      <c r="J4">
        <v>3.3284893499999999</v>
      </c>
      <c r="K4">
        <v>2.2632854500000001</v>
      </c>
      <c r="L4">
        <v>1.9375803300000001</v>
      </c>
      <c r="M4">
        <v>0.94107691000000004</v>
      </c>
    </row>
    <row r="5" spans="1:13" x14ac:dyDescent="0.25">
      <c r="A5">
        <v>8.0771347999999996</v>
      </c>
      <c r="B5">
        <v>2.77946581</v>
      </c>
      <c r="C5">
        <v>2.4839607699999999</v>
      </c>
      <c r="D5">
        <v>0.72157678000000003</v>
      </c>
      <c r="E5">
        <v>0.86909471999999999</v>
      </c>
      <c r="F5">
        <v>2.4654187599999999</v>
      </c>
      <c r="H5">
        <v>9.7728208999999993</v>
      </c>
      <c r="I5">
        <v>6.2730603199999999</v>
      </c>
      <c r="J5">
        <v>3.0625221900000001</v>
      </c>
      <c r="K5">
        <v>0.65304943000000004</v>
      </c>
      <c r="L5">
        <v>0.53791900999999998</v>
      </c>
      <c r="M5">
        <v>1.499444</v>
      </c>
    </row>
    <row r="6" spans="1:13" x14ac:dyDescent="0.25">
      <c r="A6">
        <v>2.0318656599999998</v>
      </c>
      <c r="B6">
        <v>5.9335171200000003</v>
      </c>
      <c r="C6">
        <v>1.2720542500000001</v>
      </c>
      <c r="D6">
        <v>2.5065346599999998</v>
      </c>
      <c r="E6">
        <v>0.66191299999999997</v>
      </c>
      <c r="F6">
        <v>0.85413528000000005</v>
      </c>
      <c r="H6">
        <v>2.9575191099999998</v>
      </c>
      <c r="I6">
        <v>6.4364404000000004</v>
      </c>
      <c r="J6">
        <v>2.1297081800000002</v>
      </c>
      <c r="K6">
        <v>1.7675162</v>
      </c>
      <c r="L6">
        <v>0.61346849999999997</v>
      </c>
      <c r="M6">
        <v>0.69531038999999994</v>
      </c>
    </row>
    <row r="7" spans="1:13" x14ac:dyDescent="0.25">
      <c r="A7">
        <v>5.8829128500000003</v>
      </c>
      <c r="B7">
        <v>0.67598818000000005</v>
      </c>
      <c r="C7">
        <v>2.68484313</v>
      </c>
      <c r="D7">
        <v>1.67128239</v>
      </c>
      <c r="E7">
        <v>0.62884302999999997</v>
      </c>
      <c r="F7">
        <v>1.0781971800000001</v>
      </c>
      <c r="H7">
        <v>8.4891747500000001</v>
      </c>
      <c r="I7">
        <v>0.72485202999999998</v>
      </c>
      <c r="J7">
        <v>4.2640784800000002</v>
      </c>
      <c r="K7">
        <v>1.3885918900000001</v>
      </c>
      <c r="L7">
        <v>0.59155944999999999</v>
      </c>
      <c r="M7">
        <v>0.27131627000000003</v>
      </c>
    </row>
    <row r="8" spans="1:13" x14ac:dyDescent="0.25">
      <c r="A8">
        <v>1.89315324</v>
      </c>
      <c r="B8">
        <v>7.66226918</v>
      </c>
      <c r="C8">
        <v>3.33712564</v>
      </c>
      <c r="D8">
        <v>0.49873785999999998</v>
      </c>
      <c r="E8">
        <v>0.86851878999999998</v>
      </c>
      <c r="F8">
        <v>1.7345592400000001</v>
      </c>
      <c r="H8">
        <v>2.8744744899999999</v>
      </c>
      <c r="I8">
        <v>5.5792089499999999</v>
      </c>
      <c r="J8">
        <v>2.6302535200000001</v>
      </c>
      <c r="K8">
        <v>0.56779276000000001</v>
      </c>
      <c r="L8">
        <v>0.71960557999999997</v>
      </c>
      <c r="M8">
        <v>1.41767643</v>
      </c>
    </row>
    <row r="9" spans="1:13" x14ac:dyDescent="0.25">
      <c r="A9">
        <v>3.78532432</v>
      </c>
      <c r="B9">
        <v>4.5198906299999999</v>
      </c>
      <c r="C9">
        <v>1.69331765</v>
      </c>
      <c r="D9">
        <v>2.5460533600000002</v>
      </c>
      <c r="E9">
        <v>1.48927934</v>
      </c>
      <c r="F9">
        <v>0.84707491999999995</v>
      </c>
      <c r="H9">
        <v>13.5565429</v>
      </c>
      <c r="I9">
        <v>3.0255992200000001</v>
      </c>
      <c r="J9">
        <v>1.92012078</v>
      </c>
      <c r="K9">
        <v>2.41154994</v>
      </c>
      <c r="L9">
        <v>2.3179768699999999</v>
      </c>
      <c r="M9">
        <v>0.25008114999999997</v>
      </c>
    </row>
    <row r="10" spans="1:13" x14ac:dyDescent="0.25">
      <c r="A10">
        <v>5.54749435</v>
      </c>
      <c r="B10">
        <v>9.1204358600000006</v>
      </c>
      <c r="C10">
        <v>5.2542403899999996</v>
      </c>
      <c r="D10">
        <v>0.76002455000000002</v>
      </c>
      <c r="E10">
        <v>1.03069305</v>
      </c>
      <c r="F10">
        <v>0.57002646000000001</v>
      </c>
      <c r="H10">
        <v>10.1101928</v>
      </c>
      <c r="I10">
        <v>14.988323299999999</v>
      </c>
      <c r="J10">
        <v>4.6699008800000001</v>
      </c>
      <c r="K10">
        <v>0.69635594000000001</v>
      </c>
      <c r="L10">
        <v>1.01104518</v>
      </c>
      <c r="M10">
        <v>0.51209269000000002</v>
      </c>
    </row>
    <row r="11" spans="1:13" x14ac:dyDescent="0.25">
      <c r="A11">
        <v>7.5694398600000001</v>
      </c>
      <c r="B11">
        <v>1.31041279</v>
      </c>
      <c r="C11">
        <v>1.95015761</v>
      </c>
      <c r="D11">
        <v>1.1316240200000001</v>
      </c>
      <c r="E11">
        <v>0.54687070000000004</v>
      </c>
      <c r="F11">
        <v>0.58804396000000003</v>
      </c>
      <c r="H11">
        <v>7.9192009499999996</v>
      </c>
      <c r="I11">
        <v>1.1819268199999999</v>
      </c>
      <c r="J11">
        <v>2.8104509700000002</v>
      </c>
      <c r="K11">
        <v>1.0536526500000001</v>
      </c>
      <c r="L11">
        <v>0.59901082999999999</v>
      </c>
      <c r="M11">
        <v>0.50836186000000005</v>
      </c>
    </row>
    <row r="12" spans="1:13" x14ac:dyDescent="0.25">
      <c r="A12">
        <v>2.8349649600000002</v>
      </c>
      <c r="B12">
        <v>6.7269647499999996</v>
      </c>
      <c r="C12">
        <v>1.1226900900000001</v>
      </c>
      <c r="D12">
        <v>1.76517904</v>
      </c>
      <c r="H12">
        <v>4.3482987299999998</v>
      </c>
      <c r="I12">
        <v>4.07283711</v>
      </c>
      <c r="J12">
        <v>1.7763270600000001</v>
      </c>
      <c r="K12">
        <v>1.1215872600000001</v>
      </c>
    </row>
    <row r="13" spans="1:13" x14ac:dyDescent="0.25">
      <c r="A13">
        <v>1.68918748</v>
      </c>
      <c r="B13">
        <v>2.6849778</v>
      </c>
      <c r="C13">
        <v>1.42739773</v>
      </c>
      <c r="D13">
        <v>0.82289570999999995</v>
      </c>
      <c r="H13">
        <v>4.2434306800000003</v>
      </c>
      <c r="I13">
        <v>11.8029668</v>
      </c>
      <c r="J13">
        <v>1.5616153500000001</v>
      </c>
      <c r="K13">
        <v>1.0737110700000001</v>
      </c>
    </row>
    <row r="14" spans="1:13" x14ac:dyDescent="0.25">
      <c r="A14">
        <v>2.2345437600000002</v>
      </c>
      <c r="B14">
        <v>2.0349280699999999</v>
      </c>
      <c r="C14">
        <v>1.8856065099999999</v>
      </c>
      <c r="D14">
        <v>1.2609989399999999</v>
      </c>
      <c r="H14">
        <v>4.2842355599999999</v>
      </c>
      <c r="I14">
        <v>2.8062749500000002</v>
      </c>
      <c r="J14">
        <v>3.0851273799999999</v>
      </c>
      <c r="K14">
        <v>1.2210799400000001</v>
      </c>
    </row>
    <row r="15" spans="1:13" x14ac:dyDescent="0.25">
      <c r="D15">
        <v>1.2637538699999999</v>
      </c>
      <c r="K15">
        <v>0.96032413999999999</v>
      </c>
    </row>
    <row r="16" spans="1:13" x14ac:dyDescent="0.25">
      <c r="D16">
        <v>0.73775407000000004</v>
      </c>
      <c r="K16">
        <v>0.71434324000000005</v>
      </c>
    </row>
    <row r="18" spans="1:6" x14ac:dyDescent="0.25">
      <c r="A18" s="5" t="s">
        <v>69</v>
      </c>
      <c r="B18" s="5"/>
      <c r="C18" s="5"/>
      <c r="D18" s="5"/>
      <c r="E18" s="5"/>
      <c r="F18" s="5"/>
    </row>
    <row r="19" spans="1:6" x14ac:dyDescent="0.25">
      <c r="A19" s="5" t="s">
        <v>54</v>
      </c>
      <c r="B19" s="5"/>
      <c r="C19" s="5"/>
      <c r="D19" s="5"/>
      <c r="E19" s="5"/>
      <c r="F19" s="5"/>
    </row>
    <row r="20" spans="1:6" x14ac:dyDescent="0.25">
      <c r="A20" t="s">
        <v>1</v>
      </c>
      <c r="B20" t="s">
        <v>11</v>
      </c>
      <c r="C20" t="s">
        <v>9</v>
      </c>
      <c r="D20" t="s">
        <v>10</v>
      </c>
      <c r="E20" t="s">
        <v>12</v>
      </c>
      <c r="F20" t="s">
        <v>13</v>
      </c>
    </row>
    <row r="21" spans="1:6" x14ac:dyDescent="0.25">
      <c r="A21">
        <v>6.7357888299999997</v>
      </c>
      <c r="B21">
        <v>2.4952427300000002</v>
      </c>
      <c r="C21">
        <v>0.54237376000000004</v>
      </c>
      <c r="D21">
        <v>0.41427848</v>
      </c>
      <c r="E21">
        <v>3.0333637200000001</v>
      </c>
      <c r="F21">
        <v>2.4834319499999999</v>
      </c>
    </row>
    <row r="22" spans="1:6" x14ac:dyDescent="0.25">
      <c r="A22">
        <v>2.1237485600000001</v>
      </c>
      <c r="B22">
        <v>2.11717544</v>
      </c>
      <c r="C22">
        <v>1.07012394</v>
      </c>
      <c r="D22">
        <v>4.2222766099999998</v>
      </c>
      <c r="E22">
        <v>0.28291907999999999</v>
      </c>
      <c r="F22">
        <v>0.97164543000000003</v>
      </c>
    </row>
    <row r="23" spans="1:6" x14ac:dyDescent="0.25">
      <c r="A23">
        <v>18.516682599999999</v>
      </c>
      <c r="B23">
        <v>3.7997158199999999</v>
      </c>
      <c r="C23">
        <v>0.63676575999999996</v>
      </c>
      <c r="D23">
        <v>1.9150585200000001</v>
      </c>
      <c r="E23">
        <v>0.31988997000000002</v>
      </c>
      <c r="F23">
        <v>0.46192375000000002</v>
      </c>
    </row>
    <row r="24" spans="1:6" x14ac:dyDescent="0.25">
      <c r="A24">
        <v>5.4144503999999998</v>
      </c>
      <c r="B24">
        <v>10.2602364</v>
      </c>
      <c r="C24">
        <v>5.7226432899999997</v>
      </c>
      <c r="D24">
        <v>1.44577186</v>
      </c>
      <c r="E24">
        <v>0.42288685999999998</v>
      </c>
      <c r="F24">
        <v>3.0821215</v>
      </c>
    </row>
    <row r="25" spans="1:6" x14ac:dyDescent="0.25">
      <c r="A25">
        <v>6.2264997600000003</v>
      </c>
      <c r="B25">
        <v>5.0916630999999999</v>
      </c>
      <c r="C25">
        <v>1.13717172</v>
      </c>
      <c r="D25">
        <v>1.2864412199999999</v>
      </c>
      <c r="E25">
        <v>0.92480848000000004</v>
      </c>
      <c r="F25">
        <v>1.6434600500000001</v>
      </c>
    </row>
    <row r="26" spans="1:6" x14ac:dyDescent="0.25">
      <c r="A26">
        <v>2.4452106499999999</v>
      </c>
      <c r="B26">
        <v>3.1934724499999998</v>
      </c>
      <c r="C26">
        <v>0.64919064999999998</v>
      </c>
      <c r="D26">
        <v>1.7375638200000001</v>
      </c>
      <c r="E26">
        <v>0.47426952999999999</v>
      </c>
      <c r="F26">
        <v>2.2611253100000002</v>
      </c>
    </row>
    <row r="27" spans="1:6" x14ac:dyDescent="0.25">
      <c r="A27">
        <v>6.0833798000000003</v>
      </c>
      <c r="B27">
        <v>1.3339091300000001</v>
      </c>
      <c r="C27">
        <v>1.34100441</v>
      </c>
      <c r="D27">
        <v>1.1210234699999999</v>
      </c>
      <c r="E27">
        <v>2.11395058</v>
      </c>
      <c r="F27">
        <v>2.2438424499999998</v>
      </c>
    </row>
    <row r="28" spans="1:6" x14ac:dyDescent="0.25">
      <c r="A28">
        <v>14.8985729</v>
      </c>
      <c r="B28">
        <v>1.1848241100000001</v>
      </c>
      <c r="C28">
        <v>1.1418789600000001</v>
      </c>
      <c r="D28">
        <v>1.1636106500000001</v>
      </c>
      <c r="E28">
        <v>1.67121002</v>
      </c>
      <c r="F28">
        <v>0.55847669</v>
      </c>
    </row>
    <row r="29" spans="1:6" x14ac:dyDescent="0.25">
      <c r="A29">
        <v>3.3947426799999998</v>
      </c>
      <c r="B29">
        <v>3.5221303800000001</v>
      </c>
      <c r="C29">
        <v>3.1199350400000001</v>
      </c>
      <c r="D29">
        <v>1.2511264499999999</v>
      </c>
      <c r="E29">
        <v>1.0075285</v>
      </c>
      <c r="F29">
        <v>1.3332136400000001</v>
      </c>
    </row>
    <row r="30" spans="1:6" x14ac:dyDescent="0.25">
      <c r="A30">
        <v>4.1864966199999998</v>
      </c>
      <c r="B30">
        <v>8.0587242099999994</v>
      </c>
      <c r="C30">
        <v>4.7571404399999997</v>
      </c>
      <c r="D30">
        <v>3.04390706</v>
      </c>
      <c r="E30">
        <v>0.29213041000000001</v>
      </c>
      <c r="F30">
        <v>1.6314632499999999</v>
      </c>
    </row>
    <row r="31" spans="1:6" x14ac:dyDescent="0.25">
      <c r="A31">
        <v>4.8645332400000001</v>
      </c>
      <c r="B31">
        <v>1.63086708</v>
      </c>
      <c r="C31">
        <v>1.06111019</v>
      </c>
      <c r="D31">
        <v>3.9289951099999998</v>
      </c>
      <c r="E31">
        <v>0.37956072000000002</v>
      </c>
      <c r="F31">
        <v>0.94627697</v>
      </c>
    </row>
    <row r="32" spans="1:6" x14ac:dyDescent="0.25">
      <c r="A32">
        <v>2.1433458399999998</v>
      </c>
      <c r="B32">
        <v>5.3014124899999997</v>
      </c>
      <c r="C32">
        <v>1.9008857699999999</v>
      </c>
      <c r="D32">
        <v>7.3687038400000002</v>
      </c>
      <c r="E32">
        <v>1.45437712</v>
      </c>
      <c r="F32">
        <v>2.12579882</v>
      </c>
    </row>
    <row r="33" spans="1:6" x14ac:dyDescent="0.25">
      <c r="A33">
        <v>8.2099664000000008</v>
      </c>
      <c r="B33">
        <v>3.77393161</v>
      </c>
      <c r="C33">
        <v>16.9741085</v>
      </c>
      <c r="D33">
        <v>1.1672596200000001</v>
      </c>
      <c r="E33">
        <v>0.77154509000000004</v>
      </c>
      <c r="F33">
        <v>2.0025460900000001</v>
      </c>
    </row>
    <row r="34" spans="1:6" x14ac:dyDescent="0.25">
      <c r="A34">
        <v>2.6375187900000001</v>
      </c>
      <c r="B34">
        <v>5.4017986000000002</v>
      </c>
      <c r="C34">
        <v>1.44916695</v>
      </c>
      <c r="D34">
        <v>1.49448482</v>
      </c>
      <c r="E34">
        <v>0.63460548000000006</v>
      </c>
      <c r="F34">
        <v>1.51516772</v>
      </c>
    </row>
    <row r="35" spans="1:6" x14ac:dyDescent="0.25">
      <c r="A35">
        <v>24.6912102</v>
      </c>
      <c r="B35">
        <v>1.56326626</v>
      </c>
      <c r="C35">
        <v>3.3535589099999998</v>
      </c>
      <c r="D35">
        <v>2.7338786700000002</v>
      </c>
      <c r="E35">
        <v>3.5969239200000001</v>
      </c>
      <c r="F35">
        <v>0.50078073000000001</v>
      </c>
    </row>
    <row r="36" spans="1:6" x14ac:dyDescent="0.25">
      <c r="A36">
        <v>7.8255725800000002</v>
      </c>
      <c r="B36">
        <v>9.5544297300000007</v>
      </c>
      <c r="C36">
        <v>1.43967665</v>
      </c>
      <c r="D36">
        <v>0.31295714000000002</v>
      </c>
      <c r="E36">
        <v>0.49386825000000001</v>
      </c>
      <c r="F36">
        <v>0.29946907</v>
      </c>
    </row>
    <row r="37" spans="1:6" x14ac:dyDescent="0.25">
      <c r="A37">
        <v>4.4734621800000003</v>
      </c>
      <c r="B37">
        <v>5.2134814</v>
      </c>
      <c r="C37">
        <v>0.47952739</v>
      </c>
      <c r="D37">
        <v>1.5479619600000001</v>
      </c>
      <c r="E37">
        <v>1.2690422400000001</v>
      </c>
      <c r="F37">
        <v>1.16815143</v>
      </c>
    </row>
    <row r="38" spans="1:6" x14ac:dyDescent="0.25">
      <c r="A38">
        <v>6.4858299800000001</v>
      </c>
      <c r="B38">
        <v>8.0248287699999992</v>
      </c>
      <c r="C38">
        <v>1.2783233899999999</v>
      </c>
      <c r="D38">
        <v>0.65905977999999998</v>
      </c>
      <c r="E38">
        <v>1.0710417800000001</v>
      </c>
      <c r="F38">
        <v>1.2384245199999999</v>
      </c>
    </row>
    <row r="39" spans="1:6" x14ac:dyDescent="0.25">
      <c r="A39">
        <v>9.6513492500000009</v>
      </c>
      <c r="B39">
        <v>3.3867005200000002</v>
      </c>
      <c r="C39">
        <v>4.5901650600000004</v>
      </c>
      <c r="E39">
        <v>0.25963848</v>
      </c>
      <c r="F39">
        <v>0.79673530999999997</v>
      </c>
    </row>
    <row r="40" spans="1:6" x14ac:dyDescent="0.25">
      <c r="A40">
        <v>3.59095846</v>
      </c>
      <c r="B40">
        <v>2.42571519</v>
      </c>
      <c r="C40">
        <v>0.75522961</v>
      </c>
      <c r="E40">
        <v>4.47692595</v>
      </c>
      <c r="F40">
        <v>0.76703348000000005</v>
      </c>
    </row>
    <row r="41" spans="1:6" x14ac:dyDescent="0.25">
      <c r="A41">
        <v>4.10953195</v>
      </c>
      <c r="C41">
        <v>1.27335277</v>
      </c>
      <c r="E41">
        <v>2.3218726099999998</v>
      </c>
      <c r="F41">
        <v>2.2916640199999998</v>
      </c>
    </row>
    <row r="42" spans="1:6" x14ac:dyDescent="0.25">
      <c r="A42">
        <v>7.8495438000000002</v>
      </c>
      <c r="E42">
        <v>0.90430763000000003</v>
      </c>
      <c r="F42">
        <v>2.7697847699999998</v>
      </c>
    </row>
    <row r="43" spans="1:6" x14ac:dyDescent="0.25">
      <c r="E43">
        <v>2.0873256200000001</v>
      </c>
      <c r="F43">
        <v>0.96119303</v>
      </c>
    </row>
    <row r="44" spans="1:6" x14ac:dyDescent="0.25">
      <c r="E44">
        <v>2.0433649599999999</v>
      </c>
      <c r="F44">
        <v>1.55879459</v>
      </c>
    </row>
    <row r="45" spans="1:6" x14ac:dyDescent="0.25">
      <c r="E45">
        <v>1.23386105</v>
      </c>
      <c r="F45">
        <v>0.32224978999999998</v>
      </c>
    </row>
  </sheetData>
  <mergeCells count="6">
    <mergeCell ref="A19:F19"/>
    <mergeCell ref="A1:F1"/>
    <mergeCell ref="A2:F2"/>
    <mergeCell ref="H1:M1"/>
    <mergeCell ref="H2:M2"/>
    <mergeCell ref="A18:F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3"/>
  <sheetViews>
    <sheetView tabSelected="1" workbookViewId="0">
      <selection activeCell="L35" sqref="L35"/>
    </sheetView>
  </sheetViews>
  <sheetFormatPr baseColWidth="10" defaultRowHeight="15" x14ac:dyDescent="0.25"/>
  <sheetData>
    <row r="1" spans="1:5" x14ac:dyDescent="0.25">
      <c r="A1" s="5" t="s">
        <v>57</v>
      </c>
      <c r="B1" s="5"/>
      <c r="C1" s="5"/>
      <c r="D1" s="5"/>
      <c r="E1" s="5"/>
    </row>
    <row r="3" spans="1:5" x14ac:dyDescent="0.25">
      <c r="B3" t="s">
        <v>55</v>
      </c>
      <c r="C3" t="s">
        <v>55</v>
      </c>
      <c r="D3" t="s">
        <v>56</v>
      </c>
      <c r="E3" t="s">
        <v>56</v>
      </c>
    </row>
    <row r="4" spans="1:5" x14ac:dyDescent="0.25">
      <c r="A4" t="s">
        <v>1</v>
      </c>
      <c r="B4">
        <v>100</v>
      </c>
      <c r="C4">
        <v>100</v>
      </c>
      <c r="D4">
        <v>100</v>
      </c>
      <c r="E4">
        <v>100</v>
      </c>
    </row>
    <row r="5" spans="1:5" x14ac:dyDescent="0.25">
      <c r="A5" t="s">
        <v>2</v>
      </c>
      <c r="B5">
        <v>74.5</v>
      </c>
      <c r="C5">
        <v>68.3</v>
      </c>
      <c r="D5">
        <v>75.3</v>
      </c>
      <c r="E5">
        <v>83.2</v>
      </c>
    </row>
    <row r="6" spans="1:5" x14ac:dyDescent="0.25">
      <c r="A6" t="s">
        <v>3</v>
      </c>
      <c r="B6">
        <v>140.19999999999999</v>
      </c>
      <c r="C6">
        <v>120.3</v>
      </c>
      <c r="D6">
        <v>88.2</v>
      </c>
      <c r="E6">
        <v>83.4</v>
      </c>
    </row>
    <row r="7" spans="1:5" x14ac:dyDescent="0.25">
      <c r="A7" t="s">
        <v>4</v>
      </c>
      <c r="B7">
        <v>111</v>
      </c>
      <c r="C7">
        <v>103</v>
      </c>
      <c r="D7">
        <v>57.3</v>
      </c>
      <c r="E7">
        <v>56.5</v>
      </c>
    </row>
    <row r="8" spans="1:5" x14ac:dyDescent="0.25">
      <c r="A8" t="s">
        <v>5</v>
      </c>
      <c r="B8">
        <v>75.599999999999994</v>
      </c>
      <c r="C8">
        <v>71.78</v>
      </c>
      <c r="D8">
        <v>47.2</v>
      </c>
      <c r="E8">
        <v>48.6</v>
      </c>
    </row>
    <row r="9" spans="1:5" x14ac:dyDescent="0.25">
      <c r="A9" t="s">
        <v>6</v>
      </c>
      <c r="B9">
        <v>107.2</v>
      </c>
      <c r="C9">
        <v>93.4</v>
      </c>
      <c r="D9">
        <v>55.4</v>
      </c>
      <c r="E9">
        <v>57.7</v>
      </c>
    </row>
    <row r="10" spans="1:5" x14ac:dyDescent="0.25">
      <c r="A10" t="s">
        <v>7</v>
      </c>
      <c r="B10">
        <v>62.1</v>
      </c>
      <c r="C10">
        <v>58.8</v>
      </c>
      <c r="D10">
        <v>40.1</v>
      </c>
      <c r="E10">
        <v>42.7</v>
      </c>
    </row>
    <row r="11" spans="1:5" x14ac:dyDescent="0.25">
      <c r="A11" t="s">
        <v>8</v>
      </c>
      <c r="B11">
        <v>71.7</v>
      </c>
      <c r="C11">
        <v>67.3</v>
      </c>
      <c r="D11">
        <v>19.100000000000001</v>
      </c>
      <c r="E11">
        <v>18.399999999999999</v>
      </c>
    </row>
    <row r="12" spans="1:5" x14ac:dyDescent="0.25">
      <c r="A12" t="s">
        <v>9</v>
      </c>
      <c r="B12">
        <v>34.9</v>
      </c>
      <c r="C12">
        <v>30.6</v>
      </c>
      <c r="D12">
        <v>4.9000000000000004</v>
      </c>
      <c r="E12">
        <v>5.4</v>
      </c>
    </row>
    <row r="13" spans="1:5" x14ac:dyDescent="0.25">
      <c r="A13" t="s">
        <v>10</v>
      </c>
      <c r="B13">
        <v>19.850000000000001</v>
      </c>
      <c r="C13">
        <v>18.62</v>
      </c>
      <c r="D13">
        <v>2</v>
      </c>
      <c r="E13">
        <v>1.74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"/>
  <sheetViews>
    <sheetView workbookViewId="0">
      <selection activeCell="H15" sqref="H15"/>
    </sheetView>
  </sheetViews>
  <sheetFormatPr baseColWidth="10" defaultRowHeight="15" x14ac:dyDescent="0.25"/>
  <sheetData>
    <row r="1" spans="1:7" x14ac:dyDescent="0.25">
      <c r="A1" t="s">
        <v>16</v>
      </c>
      <c r="D1" s="5" t="s">
        <v>17</v>
      </c>
      <c r="E1" s="5"/>
      <c r="F1" s="5"/>
      <c r="G1" s="5"/>
    </row>
    <row r="3" spans="1:7" x14ac:dyDescent="0.25">
      <c r="A3" t="s">
        <v>15</v>
      </c>
      <c r="D3" t="s">
        <v>1</v>
      </c>
      <c r="E3" t="s">
        <v>11</v>
      </c>
      <c r="F3" t="s">
        <v>9</v>
      </c>
      <c r="G3" t="s">
        <v>10</v>
      </c>
    </row>
    <row r="4" spans="1:7" x14ac:dyDescent="0.25">
      <c r="A4">
        <v>3.4060000000000001</v>
      </c>
      <c r="D4">
        <v>2.27503828</v>
      </c>
      <c r="E4">
        <v>2.4383572899999999</v>
      </c>
      <c r="F4">
        <v>0.30956149999999999</v>
      </c>
      <c r="G4">
        <v>3.98726168</v>
      </c>
    </row>
    <row r="5" spans="1:7" x14ac:dyDescent="0.25">
      <c r="A5">
        <v>1.984</v>
      </c>
      <c r="D5">
        <v>3.7173919799999999</v>
      </c>
      <c r="E5">
        <v>1.53085966</v>
      </c>
      <c r="F5">
        <v>0.76335713000000005</v>
      </c>
      <c r="G5">
        <v>4.7093997400000003</v>
      </c>
    </row>
    <row r="6" spans="1:7" x14ac:dyDescent="0.25">
      <c r="D6">
        <v>1.66210996</v>
      </c>
      <c r="E6">
        <v>2.4142172300000002</v>
      </c>
      <c r="F6">
        <v>0.91486281000000003</v>
      </c>
      <c r="G6">
        <v>2.8356281499999998</v>
      </c>
    </row>
  </sheetData>
  <mergeCells count="1">
    <mergeCell ref="D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07"/>
  <sheetViews>
    <sheetView workbookViewId="0">
      <selection activeCell="J25" sqref="J25"/>
    </sheetView>
  </sheetViews>
  <sheetFormatPr baseColWidth="10" defaultRowHeight="15" x14ac:dyDescent="0.25"/>
  <sheetData>
    <row r="1" spans="1:12" x14ac:dyDescent="0.25">
      <c r="A1" s="5" t="s">
        <v>21</v>
      </c>
      <c r="B1" s="5"/>
      <c r="C1" s="5"/>
      <c r="E1" s="5" t="s">
        <v>22</v>
      </c>
      <c r="F1" s="5"/>
      <c r="G1" s="5"/>
      <c r="I1" s="5" t="s">
        <v>23</v>
      </c>
      <c r="J1" s="5"/>
      <c r="K1" s="5"/>
    </row>
    <row r="3" spans="1:12" x14ac:dyDescent="0.25">
      <c r="A3" t="s">
        <v>20</v>
      </c>
      <c r="B3" t="s">
        <v>19</v>
      </c>
      <c r="C3" t="s">
        <v>18</v>
      </c>
      <c r="E3" t="s">
        <v>20</v>
      </c>
      <c r="F3" t="s">
        <v>19</v>
      </c>
      <c r="G3" t="s">
        <v>18</v>
      </c>
      <c r="I3" t="s">
        <v>20</v>
      </c>
      <c r="J3" t="s">
        <v>19</v>
      </c>
      <c r="K3" t="s">
        <v>18</v>
      </c>
    </row>
    <row r="4" spans="1:12" x14ac:dyDescent="0.25">
      <c r="A4">
        <v>100</v>
      </c>
      <c r="B4">
        <v>54</v>
      </c>
      <c r="C4">
        <v>125</v>
      </c>
      <c r="E4">
        <v>112.357742</v>
      </c>
      <c r="F4">
        <v>127.871816</v>
      </c>
      <c r="G4">
        <v>35.700067300000001</v>
      </c>
      <c r="I4">
        <v>1.2471000000000001</v>
      </c>
      <c r="J4">
        <v>0.78600000000000003</v>
      </c>
      <c r="K4">
        <v>1</v>
      </c>
    </row>
    <row r="5" spans="1:12" x14ac:dyDescent="0.25">
      <c r="A5">
        <v>100</v>
      </c>
      <c r="B5">
        <v>56</v>
      </c>
      <c r="C5">
        <v>118</v>
      </c>
      <c r="E5">
        <v>89.340424299999995</v>
      </c>
      <c r="F5">
        <v>145.27891199999999</v>
      </c>
      <c r="G5">
        <v>29.9595561</v>
      </c>
      <c r="I5">
        <v>1.45</v>
      </c>
      <c r="J5">
        <v>0.7</v>
      </c>
      <c r="K5">
        <v>1.1000000000000001</v>
      </c>
    </row>
    <row r="6" spans="1:12" x14ac:dyDescent="0.25">
      <c r="A6">
        <v>100</v>
      </c>
      <c r="B6">
        <v>58</v>
      </c>
      <c r="C6">
        <v>112</v>
      </c>
      <c r="E6">
        <v>95.344591899999998</v>
      </c>
      <c r="F6">
        <v>147.40890899999999</v>
      </c>
      <c r="G6">
        <v>26.388388899999999</v>
      </c>
    </row>
    <row r="7" spans="1:12" x14ac:dyDescent="0.25">
      <c r="A7">
        <v>100</v>
      </c>
      <c r="B7">
        <v>66</v>
      </c>
      <c r="C7">
        <v>99</v>
      </c>
      <c r="E7">
        <v>105.73486800000001</v>
      </c>
      <c r="F7">
        <v>215.94160500000001</v>
      </c>
      <c r="G7">
        <v>62.932660800000001</v>
      </c>
    </row>
    <row r="8" spans="1:12" x14ac:dyDescent="0.25">
      <c r="E8">
        <v>112.081682</v>
      </c>
      <c r="F8">
        <v>215.09269800000001</v>
      </c>
      <c r="G8">
        <v>63.537294899999999</v>
      </c>
    </row>
    <row r="9" spans="1:12" x14ac:dyDescent="0.25">
      <c r="E9">
        <v>108.171616</v>
      </c>
      <c r="F9">
        <v>220.35923099999999</v>
      </c>
      <c r="G9">
        <v>60.839562800000003</v>
      </c>
    </row>
    <row r="11" spans="1:12" x14ac:dyDescent="0.25">
      <c r="A11" s="5" t="s">
        <v>24</v>
      </c>
      <c r="B11" s="5"/>
      <c r="C11" s="5"/>
      <c r="D11" s="5"/>
      <c r="F11" s="5" t="s">
        <v>27</v>
      </c>
      <c r="G11" s="5"/>
      <c r="H11" s="5"/>
      <c r="I11" s="5"/>
      <c r="J11" s="5"/>
      <c r="K11" s="5"/>
      <c r="L11" s="5"/>
    </row>
    <row r="12" spans="1:12" x14ac:dyDescent="0.25">
      <c r="A12" s="5" t="s">
        <v>25</v>
      </c>
      <c r="B12" s="5"/>
      <c r="C12" s="5"/>
      <c r="D12" s="5"/>
      <c r="F12" s="5" t="s">
        <v>28</v>
      </c>
      <c r="G12" s="5"/>
      <c r="H12" s="5"/>
      <c r="J12" s="5" t="s">
        <v>30</v>
      </c>
      <c r="K12" s="5"/>
      <c r="L12" s="5"/>
    </row>
    <row r="13" spans="1:12" x14ac:dyDescent="0.25">
      <c r="A13" t="s">
        <v>0</v>
      </c>
      <c r="B13" t="s">
        <v>20</v>
      </c>
      <c r="C13" t="s">
        <v>19</v>
      </c>
      <c r="D13" t="s">
        <v>18</v>
      </c>
      <c r="F13" t="s">
        <v>26</v>
      </c>
      <c r="G13" t="s">
        <v>19</v>
      </c>
      <c r="H13" t="s">
        <v>18</v>
      </c>
      <c r="J13" t="s">
        <v>29</v>
      </c>
      <c r="K13" t="s">
        <v>19</v>
      </c>
      <c r="L13" t="s">
        <v>18</v>
      </c>
    </row>
    <row r="14" spans="1:12" x14ac:dyDescent="0.25">
      <c r="A14">
        <v>3</v>
      </c>
      <c r="B14">
        <v>3</v>
      </c>
      <c r="C14">
        <v>2</v>
      </c>
      <c r="D14">
        <v>3</v>
      </c>
      <c r="F14">
        <v>1.65</v>
      </c>
      <c r="G14">
        <v>1.85</v>
      </c>
      <c r="H14">
        <v>0.77400000000000002</v>
      </c>
      <c r="J14">
        <v>100</v>
      </c>
      <c r="K14">
        <v>107.769492</v>
      </c>
      <c r="L14">
        <v>42.080753299999998</v>
      </c>
    </row>
    <row r="15" spans="1:12" x14ac:dyDescent="0.25">
      <c r="A15">
        <v>2</v>
      </c>
      <c r="B15">
        <v>1</v>
      </c>
      <c r="C15">
        <v>0</v>
      </c>
      <c r="D15">
        <v>0</v>
      </c>
      <c r="F15">
        <v>1.4</v>
      </c>
      <c r="G15">
        <v>1.83</v>
      </c>
      <c r="H15">
        <v>0.27</v>
      </c>
      <c r="J15">
        <v>88.146733400000002</v>
      </c>
      <c r="K15">
        <v>113.611654</v>
      </c>
      <c r="L15">
        <v>40.972627500000002</v>
      </c>
    </row>
    <row r="16" spans="1:12" x14ac:dyDescent="0.25">
      <c r="A16">
        <v>4</v>
      </c>
      <c r="B16">
        <v>0</v>
      </c>
      <c r="C16">
        <v>2</v>
      </c>
      <c r="D16">
        <v>3</v>
      </c>
    </row>
    <row r="17" spans="1:4" x14ac:dyDescent="0.25">
      <c r="A17">
        <v>6</v>
      </c>
      <c r="B17">
        <v>1</v>
      </c>
      <c r="C17">
        <v>3</v>
      </c>
      <c r="D17">
        <v>4</v>
      </c>
    </row>
    <row r="18" spans="1:4" x14ac:dyDescent="0.25">
      <c r="A18">
        <v>1</v>
      </c>
      <c r="B18">
        <v>4</v>
      </c>
      <c r="C18">
        <v>3</v>
      </c>
      <c r="D18">
        <v>2</v>
      </c>
    </row>
    <row r="19" spans="1:4" x14ac:dyDescent="0.25">
      <c r="A19">
        <v>1</v>
      </c>
      <c r="B19">
        <v>1</v>
      </c>
      <c r="C19">
        <v>5</v>
      </c>
      <c r="D19">
        <v>4</v>
      </c>
    </row>
    <row r="20" spans="1:4" x14ac:dyDescent="0.25">
      <c r="A20">
        <v>0</v>
      </c>
      <c r="B20">
        <v>4</v>
      </c>
      <c r="C20">
        <v>4</v>
      </c>
      <c r="D20">
        <v>2</v>
      </c>
    </row>
    <row r="21" spans="1:4" x14ac:dyDescent="0.25">
      <c r="A21">
        <v>2</v>
      </c>
      <c r="B21">
        <v>0</v>
      </c>
      <c r="C21">
        <v>1</v>
      </c>
      <c r="D21">
        <v>2</v>
      </c>
    </row>
    <row r="22" spans="1:4" x14ac:dyDescent="0.25">
      <c r="A22">
        <v>1</v>
      </c>
      <c r="B22">
        <v>1</v>
      </c>
      <c r="C22">
        <v>5</v>
      </c>
      <c r="D22">
        <v>3</v>
      </c>
    </row>
    <row r="23" spans="1:4" x14ac:dyDescent="0.25">
      <c r="A23">
        <v>1</v>
      </c>
      <c r="B23">
        <v>2</v>
      </c>
      <c r="C23">
        <v>2</v>
      </c>
      <c r="D23">
        <v>2</v>
      </c>
    </row>
    <row r="24" spans="1:4" x14ac:dyDescent="0.25">
      <c r="A24">
        <v>1</v>
      </c>
      <c r="B24">
        <v>4</v>
      </c>
      <c r="C24">
        <v>3</v>
      </c>
      <c r="D24">
        <v>3</v>
      </c>
    </row>
    <row r="25" spans="1:4" x14ac:dyDescent="0.25">
      <c r="A25">
        <v>4</v>
      </c>
      <c r="B25">
        <v>1</v>
      </c>
      <c r="C25">
        <v>6</v>
      </c>
      <c r="D25">
        <v>4</v>
      </c>
    </row>
    <row r="26" spans="1:4" x14ac:dyDescent="0.25">
      <c r="A26">
        <v>1</v>
      </c>
      <c r="B26">
        <v>1</v>
      </c>
      <c r="C26">
        <v>1</v>
      </c>
      <c r="D26">
        <v>1</v>
      </c>
    </row>
    <row r="27" spans="1:4" x14ac:dyDescent="0.25">
      <c r="A27">
        <v>3</v>
      </c>
      <c r="B27">
        <v>0</v>
      </c>
      <c r="C27">
        <v>4</v>
      </c>
      <c r="D27">
        <v>3</v>
      </c>
    </row>
    <row r="28" spans="1:4" x14ac:dyDescent="0.25">
      <c r="A28">
        <v>2</v>
      </c>
      <c r="B28">
        <v>2</v>
      </c>
      <c r="C28">
        <v>4</v>
      </c>
      <c r="D28">
        <v>0</v>
      </c>
    </row>
    <row r="29" spans="1:4" x14ac:dyDescent="0.25">
      <c r="A29">
        <v>4</v>
      </c>
      <c r="B29">
        <v>4</v>
      </c>
      <c r="C29">
        <v>3</v>
      </c>
      <c r="D29">
        <v>3</v>
      </c>
    </row>
    <row r="30" spans="1:4" x14ac:dyDescent="0.25">
      <c r="A30">
        <v>3</v>
      </c>
      <c r="B30">
        <v>3</v>
      </c>
      <c r="C30">
        <v>3</v>
      </c>
      <c r="D30">
        <v>1</v>
      </c>
    </row>
    <row r="31" spans="1:4" x14ac:dyDescent="0.25">
      <c r="A31">
        <v>1</v>
      </c>
      <c r="B31">
        <v>5</v>
      </c>
      <c r="C31">
        <v>2</v>
      </c>
      <c r="D31">
        <v>6</v>
      </c>
    </row>
    <row r="32" spans="1:4" x14ac:dyDescent="0.25">
      <c r="A32">
        <v>2</v>
      </c>
      <c r="B32">
        <v>2</v>
      </c>
      <c r="C32">
        <v>1</v>
      </c>
      <c r="D32">
        <v>3</v>
      </c>
    </row>
    <row r="33" spans="1:4" x14ac:dyDescent="0.25">
      <c r="A33">
        <v>4</v>
      </c>
      <c r="B33">
        <v>3</v>
      </c>
      <c r="C33">
        <v>3</v>
      </c>
      <c r="D33">
        <v>0</v>
      </c>
    </row>
    <row r="34" spans="1:4" x14ac:dyDescent="0.25">
      <c r="A34">
        <v>3</v>
      </c>
      <c r="B34">
        <v>4</v>
      </c>
      <c r="C34">
        <v>1</v>
      </c>
      <c r="D34">
        <v>0</v>
      </c>
    </row>
    <row r="35" spans="1:4" x14ac:dyDescent="0.25">
      <c r="A35">
        <v>4</v>
      </c>
      <c r="B35">
        <v>3</v>
      </c>
      <c r="C35">
        <v>0</v>
      </c>
      <c r="D35">
        <v>2</v>
      </c>
    </row>
    <row r="36" spans="1:4" x14ac:dyDescent="0.25">
      <c r="A36">
        <v>3</v>
      </c>
      <c r="B36">
        <v>4</v>
      </c>
      <c r="C36">
        <v>0</v>
      </c>
      <c r="D36">
        <v>3</v>
      </c>
    </row>
    <row r="37" spans="1:4" x14ac:dyDescent="0.25">
      <c r="A37">
        <v>2</v>
      </c>
      <c r="B37">
        <v>9</v>
      </c>
      <c r="C37">
        <v>3</v>
      </c>
      <c r="D37">
        <v>3</v>
      </c>
    </row>
    <row r="38" spans="1:4" x14ac:dyDescent="0.25">
      <c r="A38">
        <v>3</v>
      </c>
      <c r="B38">
        <v>2</v>
      </c>
      <c r="C38">
        <v>2</v>
      </c>
      <c r="D38">
        <v>2</v>
      </c>
    </row>
    <row r="39" spans="1:4" x14ac:dyDescent="0.25">
      <c r="A39">
        <v>4</v>
      </c>
      <c r="B39">
        <v>5</v>
      </c>
      <c r="C39">
        <v>5</v>
      </c>
      <c r="D39">
        <v>4</v>
      </c>
    </row>
    <row r="40" spans="1:4" x14ac:dyDescent="0.25">
      <c r="A40">
        <v>1</v>
      </c>
      <c r="B40">
        <v>6</v>
      </c>
      <c r="C40">
        <v>1</v>
      </c>
      <c r="D40">
        <v>2</v>
      </c>
    </row>
    <row r="41" spans="1:4" x14ac:dyDescent="0.25">
      <c r="A41">
        <v>0</v>
      </c>
      <c r="B41">
        <v>4</v>
      </c>
      <c r="C41">
        <v>5</v>
      </c>
      <c r="D41">
        <v>0</v>
      </c>
    </row>
    <row r="42" spans="1:4" x14ac:dyDescent="0.25">
      <c r="A42">
        <v>1</v>
      </c>
      <c r="B42">
        <v>4</v>
      </c>
      <c r="C42">
        <v>0</v>
      </c>
      <c r="D42">
        <v>1</v>
      </c>
    </row>
    <row r="43" spans="1:4" x14ac:dyDescent="0.25">
      <c r="A43">
        <v>2</v>
      </c>
      <c r="B43">
        <v>2</v>
      </c>
      <c r="C43">
        <v>1</v>
      </c>
      <c r="D43">
        <v>3</v>
      </c>
    </row>
    <row r="44" spans="1:4" x14ac:dyDescent="0.25">
      <c r="A44">
        <v>2</v>
      </c>
      <c r="B44">
        <v>6</v>
      </c>
      <c r="C44">
        <v>0</v>
      </c>
      <c r="D44">
        <v>2</v>
      </c>
    </row>
    <row r="45" spans="1:4" x14ac:dyDescent="0.25">
      <c r="A45">
        <v>7</v>
      </c>
      <c r="B45">
        <v>1</v>
      </c>
      <c r="C45">
        <v>1</v>
      </c>
      <c r="D45">
        <v>3</v>
      </c>
    </row>
    <row r="46" spans="1:4" x14ac:dyDescent="0.25">
      <c r="A46">
        <v>5</v>
      </c>
      <c r="B46">
        <v>1</v>
      </c>
      <c r="C46">
        <v>4</v>
      </c>
      <c r="D46">
        <v>1</v>
      </c>
    </row>
    <row r="47" spans="1:4" x14ac:dyDescent="0.25">
      <c r="A47">
        <v>3</v>
      </c>
      <c r="B47">
        <v>3</v>
      </c>
      <c r="C47">
        <v>7</v>
      </c>
      <c r="D47">
        <v>6</v>
      </c>
    </row>
    <row r="48" spans="1:4" x14ac:dyDescent="0.25">
      <c r="A48">
        <v>4</v>
      </c>
      <c r="B48">
        <v>4</v>
      </c>
      <c r="C48">
        <v>0</v>
      </c>
      <c r="D48">
        <v>0</v>
      </c>
    </row>
    <row r="49" spans="1:4" x14ac:dyDescent="0.25">
      <c r="A49">
        <v>4</v>
      </c>
      <c r="B49">
        <v>3</v>
      </c>
      <c r="C49">
        <v>1</v>
      </c>
      <c r="D49">
        <v>3</v>
      </c>
    </row>
    <row r="50" spans="1:4" x14ac:dyDescent="0.25">
      <c r="A50">
        <v>2</v>
      </c>
      <c r="B50">
        <v>4</v>
      </c>
      <c r="C50">
        <v>4</v>
      </c>
      <c r="D50">
        <v>8</v>
      </c>
    </row>
    <row r="51" spans="1:4" x14ac:dyDescent="0.25">
      <c r="A51">
        <v>3</v>
      </c>
      <c r="B51">
        <v>3</v>
      </c>
      <c r="C51">
        <v>5</v>
      </c>
      <c r="D51">
        <v>9</v>
      </c>
    </row>
    <row r="52" spans="1:4" x14ac:dyDescent="0.25">
      <c r="A52">
        <v>1</v>
      </c>
      <c r="B52">
        <v>2</v>
      </c>
      <c r="C52">
        <v>1</v>
      </c>
      <c r="D52">
        <v>2</v>
      </c>
    </row>
    <row r="53" spans="1:4" x14ac:dyDescent="0.25">
      <c r="A53">
        <v>1</v>
      </c>
      <c r="B53">
        <v>4</v>
      </c>
      <c r="C53">
        <v>3</v>
      </c>
      <c r="D53">
        <v>0</v>
      </c>
    </row>
    <row r="54" spans="1:4" x14ac:dyDescent="0.25">
      <c r="A54">
        <v>3</v>
      </c>
      <c r="B54">
        <v>2</v>
      </c>
      <c r="C54">
        <v>2</v>
      </c>
      <c r="D54">
        <v>5</v>
      </c>
    </row>
    <row r="55" spans="1:4" x14ac:dyDescent="0.25">
      <c r="A55">
        <v>1</v>
      </c>
      <c r="B55">
        <v>9</v>
      </c>
      <c r="C55">
        <v>2</v>
      </c>
      <c r="D55">
        <v>5</v>
      </c>
    </row>
    <row r="56" spans="1:4" x14ac:dyDescent="0.25">
      <c r="A56">
        <v>2</v>
      </c>
      <c r="B56">
        <v>5</v>
      </c>
      <c r="C56">
        <v>2</v>
      </c>
      <c r="D56">
        <v>2</v>
      </c>
    </row>
    <row r="57" spans="1:4" x14ac:dyDescent="0.25">
      <c r="A57">
        <v>2</v>
      </c>
      <c r="B57">
        <v>3</v>
      </c>
      <c r="C57">
        <v>0</v>
      </c>
      <c r="D57">
        <v>2</v>
      </c>
    </row>
    <row r="58" spans="1:4" x14ac:dyDescent="0.25">
      <c r="A58">
        <v>4</v>
      </c>
      <c r="B58">
        <v>7</v>
      </c>
      <c r="C58">
        <v>3</v>
      </c>
      <c r="D58">
        <v>2</v>
      </c>
    </row>
    <row r="59" spans="1:4" x14ac:dyDescent="0.25">
      <c r="A59">
        <v>5</v>
      </c>
      <c r="B59">
        <v>2</v>
      </c>
      <c r="C59">
        <v>4</v>
      </c>
      <c r="D59">
        <v>4</v>
      </c>
    </row>
    <row r="60" spans="1:4" x14ac:dyDescent="0.25">
      <c r="A60">
        <v>2</v>
      </c>
      <c r="B60">
        <v>3</v>
      </c>
      <c r="C60">
        <v>2</v>
      </c>
      <c r="D60">
        <v>5</v>
      </c>
    </row>
    <row r="61" spans="1:4" x14ac:dyDescent="0.25">
      <c r="A61">
        <v>0</v>
      </c>
      <c r="B61">
        <v>2</v>
      </c>
      <c r="C61">
        <v>2</v>
      </c>
      <c r="D61">
        <v>1</v>
      </c>
    </row>
    <row r="62" spans="1:4" x14ac:dyDescent="0.25">
      <c r="A62">
        <v>0</v>
      </c>
      <c r="B62">
        <v>8</v>
      </c>
      <c r="C62">
        <v>0</v>
      </c>
      <c r="D62">
        <v>2</v>
      </c>
    </row>
    <row r="63" spans="1:4" x14ac:dyDescent="0.25">
      <c r="A63">
        <v>2</v>
      </c>
      <c r="B63">
        <v>0</v>
      </c>
      <c r="C63">
        <v>0</v>
      </c>
      <c r="D63">
        <v>3</v>
      </c>
    </row>
    <row r="64" spans="1:4" x14ac:dyDescent="0.25">
      <c r="A64">
        <v>3</v>
      </c>
      <c r="B64">
        <v>2</v>
      </c>
      <c r="C64">
        <v>0</v>
      </c>
      <c r="D64">
        <v>1</v>
      </c>
    </row>
    <row r="65" spans="1:4" x14ac:dyDescent="0.25">
      <c r="A65">
        <v>5</v>
      </c>
      <c r="B65">
        <v>6</v>
      </c>
      <c r="C65">
        <v>1</v>
      </c>
      <c r="D65">
        <v>4</v>
      </c>
    </row>
    <row r="66" spans="1:4" x14ac:dyDescent="0.25">
      <c r="A66">
        <v>4</v>
      </c>
      <c r="B66">
        <v>4</v>
      </c>
      <c r="C66">
        <v>8</v>
      </c>
      <c r="D66">
        <v>3</v>
      </c>
    </row>
    <row r="67" spans="1:4" x14ac:dyDescent="0.25">
      <c r="A67">
        <v>3</v>
      </c>
      <c r="B67">
        <v>0</v>
      </c>
      <c r="C67">
        <v>5</v>
      </c>
      <c r="D67">
        <v>4</v>
      </c>
    </row>
    <row r="68" spans="1:4" x14ac:dyDescent="0.25">
      <c r="A68">
        <v>4</v>
      </c>
      <c r="B68">
        <v>3</v>
      </c>
      <c r="C68">
        <v>6</v>
      </c>
      <c r="D68">
        <v>0</v>
      </c>
    </row>
    <row r="69" spans="1:4" x14ac:dyDescent="0.25">
      <c r="A69">
        <v>2</v>
      </c>
      <c r="B69">
        <v>2</v>
      </c>
      <c r="C69">
        <v>1</v>
      </c>
      <c r="D69">
        <v>0</v>
      </c>
    </row>
    <row r="70" spans="1:4" x14ac:dyDescent="0.25">
      <c r="A70">
        <v>1</v>
      </c>
      <c r="B70">
        <v>7</v>
      </c>
      <c r="C70">
        <v>0</v>
      </c>
      <c r="D70">
        <v>1</v>
      </c>
    </row>
    <row r="71" spans="1:4" x14ac:dyDescent="0.25">
      <c r="A71">
        <v>2</v>
      </c>
      <c r="B71">
        <v>3</v>
      </c>
      <c r="C71">
        <v>4</v>
      </c>
      <c r="D71">
        <v>5</v>
      </c>
    </row>
    <row r="72" spans="1:4" x14ac:dyDescent="0.25">
      <c r="A72">
        <v>1</v>
      </c>
      <c r="B72">
        <v>4</v>
      </c>
      <c r="C72">
        <v>1</v>
      </c>
      <c r="D72">
        <v>4</v>
      </c>
    </row>
    <row r="73" spans="1:4" x14ac:dyDescent="0.25">
      <c r="A73">
        <v>0</v>
      </c>
      <c r="B73">
        <v>0</v>
      </c>
      <c r="C73">
        <v>1</v>
      </c>
      <c r="D73">
        <v>3</v>
      </c>
    </row>
    <row r="74" spans="1:4" x14ac:dyDescent="0.25">
      <c r="A74">
        <v>1</v>
      </c>
      <c r="B74">
        <v>1</v>
      </c>
      <c r="C74">
        <v>4</v>
      </c>
      <c r="D74">
        <v>1</v>
      </c>
    </row>
    <row r="75" spans="1:4" x14ac:dyDescent="0.25">
      <c r="A75">
        <v>2</v>
      </c>
      <c r="B75">
        <v>2</v>
      </c>
      <c r="C75">
        <v>2</v>
      </c>
      <c r="D75">
        <v>0</v>
      </c>
    </row>
    <row r="76" spans="1:4" x14ac:dyDescent="0.25">
      <c r="A76">
        <v>1</v>
      </c>
      <c r="B76">
        <v>2</v>
      </c>
      <c r="C76">
        <v>1</v>
      </c>
      <c r="D76">
        <v>2</v>
      </c>
    </row>
    <row r="77" spans="1:4" x14ac:dyDescent="0.25">
      <c r="A77">
        <v>1</v>
      </c>
      <c r="B77">
        <v>1</v>
      </c>
      <c r="C77">
        <v>3</v>
      </c>
      <c r="D77">
        <v>6</v>
      </c>
    </row>
    <row r="78" spans="1:4" x14ac:dyDescent="0.25">
      <c r="A78">
        <v>1</v>
      </c>
      <c r="B78">
        <v>1</v>
      </c>
      <c r="C78">
        <v>2</v>
      </c>
      <c r="D78">
        <v>1</v>
      </c>
    </row>
    <row r="79" spans="1:4" x14ac:dyDescent="0.25">
      <c r="A79">
        <v>3</v>
      </c>
      <c r="B79">
        <v>2</v>
      </c>
      <c r="C79">
        <v>0</v>
      </c>
      <c r="D79">
        <v>6</v>
      </c>
    </row>
    <row r="80" spans="1:4" x14ac:dyDescent="0.25">
      <c r="A80">
        <v>4</v>
      </c>
      <c r="B80">
        <v>3</v>
      </c>
      <c r="C80">
        <v>4</v>
      </c>
      <c r="D80">
        <v>3</v>
      </c>
    </row>
    <row r="81" spans="1:4" x14ac:dyDescent="0.25">
      <c r="A81">
        <v>4</v>
      </c>
      <c r="B81">
        <v>4</v>
      </c>
      <c r="C81">
        <v>0</v>
      </c>
      <c r="D81">
        <v>5</v>
      </c>
    </row>
    <row r="82" spans="1:4" x14ac:dyDescent="0.25">
      <c r="A82">
        <v>4</v>
      </c>
      <c r="B82">
        <v>5</v>
      </c>
      <c r="C82">
        <v>1</v>
      </c>
      <c r="D82">
        <v>6</v>
      </c>
    </row>
    <row r="83" spans="1:4" x14ac:dyDescent="0.25">
      <c r="A83">
        <v>0</v>
      </c>
      <c r="B83">
        <v>5</v>
      </c>
      <c r="C83">
        <v>1</v>
      </c>
      <c r="D83">
        <v>5</v>
      </c>
    </row>
    <row r="84" spans="1:4" x14ac:dyDescent="0.25">
      <c r="A84">
        <v>1</v>
      </c>
      <c r="B84">
        <v>6</v>
      </c>
      <c r="C84">
        <v>2</v>
      </c>
      <c r="D84">
        <v>1</v>
      </c>
    </row>
    <row r="85" spans="1:4" x14ac:dyDescent="0.25">
      <c r="A85">
        <v>8</v>
      </c>
      <c r="B85">
        <v>1</v>
      </c>
      <c r="C85">
        <v>3</v>
      </c>
      <c r="D85">
        <v>5</v>
      </c>
    </row>
    <row r="86" spans="1:4" x14ac:dyDescent="0.25">
      <c r="A86">
        <v>7</v>
      </c>
      <c r="B86">
        <v>0</v>
      </c>
      <c r="C86">
        <v>1</v>
      </c>
      <c r="D86">
        <v>4</v>
      </c>
    </row>
    <row r="87" spans="1:4" x14ac:dyDescent="0.25">
      <c r="A87">
        <v>6</v>
      </c>
      <c r="B87">
        <v>4</v>
      </c>
      <c r="C87">
        <v>4</v>
      </c>
      <c r="D87">
        <v>0</v>
      </c>
    </row>
    <row r="88" spans="1:4" x14ac:dyDescent="0.25">
      <c r="A88">
        <v>5</v>
      </c>
      <c r="B88">
        <v>2</v>
      </c>
      <c r="C88">
        <v>6</v>
      </c>
      <c r="D88">
        <v>5</v>
      </c>
    </row>
    <row r="89" spans="1:4" x14ac:dyDescent="0.25">
      <c r="A89">
        <v>0</v>
      </c>
      <c r="B89">
        <v>2</v>
      </c>
      <c r="C89">
        <v>4</v>
      </c>
      <c r="D89">
        <v>1</v>
      </c>
    </row>
    <row r="90" spans="1:4" x14ac:dyDescent="0.25">
      <c r="A90">
        <v>4</v>
      </c>
      <c r="B90">
        <v>2</v>
      </c>
      <c r="C90">
        <v>3</v>
      </c>
      <c r="D90">
        <v>4</v>
      </c>
    </row>
    <row r="91" spans="1:4" x14ac:dyDescent="0.25">
      <c r="A91">
        <v>3</v>
      </c>
      <c r="B91">
        <v>3</v>
      </c>
      <c r="C91">
        <v>6</v>
      </c>
      <c r="D91">
        <v>5</v>
      </c>
    </row>
    <row r="92" spans="1:4" x14ac:dyDescent="0.25">
      <c r="A92">
        <v>4</v>
      </c>
      <c r="B92">
        <v>5</v>
      </c>
      <c r="C92">
        <v>1</v>
      </c>
      <c r="D92">
        <v>2</v>
      </c>
    </row>
    <row r="93" spans="1:4" x14ac:dyDescent="0.25">
      <c r="A93">
        <v>6</v>
      </c>
      <c r="B93">
        <v>4</v>
      </c>
      <c r="C93">
        <v>3</v>
      </c>
      <c r="D93">
        <v>2</v>
      </c>
    </row>
    <row r="94" spans="1:4" x14ac:dyDescent="0.25">
      <c r="A94">
        <v>3</v>
      </c>
      <c r="B94">
        <v>1</v>
      </c>
      <c r="C94">
        <v>0</v>
      </c>
      <c r="D94">
        <v>4</v>
      </c>
    </row>
    <row r="95" spans="1:4" x14ac:dyDescent="0.25">
      <c r="A95">
        <v>1</v>
      </c>
      <c r="B95">
        <v>0</v>
      </c>
      <c r="C95">
        <v>4</v>
      </c>
      <c r="D95">
        <v>9</v>
      </c>
    </row>
    <row r="96" spans="1:4" x14ac:dyDescent="0.25">
      <c r="A96">
        <v>1</v>
      </c>
      <c r="B96">
        <v>1</v>
      </c>
      <c r="C96">
        <v>5</v>
      </c>
      <c r="D96">
        <v>3</v>
      </c>
    </row>
    <row r="97" spans="1:4" x14ac:dyDescent="0.25">
      <c r="A97">
        <v>0</v>
      </c>
      <c r="B97">
        <v>1</v>
      </c>
      <c r="C97">
        <v>1</v>
      </c>
      <c r="D97">
        <v>5</v>
      </c>
    </row>
    <row r="98" spans="1:4" x14ac:dyDescent="0.25">
      <c r="A98">
        <v>1</v>
      </c>
      <c r="B98">
        <v>3</v>
      </c>
      <c r="C98">
        <v>1</v>
      </c>
      <c r="D98">
        <v>7</v>
      </c>
    </row>
    <row r="99" spans="1:4" x14ac:dyDescent="0.25">
      <c r="A99">
        <v>3</v>
      </c>
      <c r="B99">
        <v>2</v>
      </c>
      <c r="C99">
        <v>0</v>
      </c>
      <c r="D99">
        <v>3</v>
      </c>
    </row>
    <row r="100" spans="1:4" x14ac:dyDescent="0.25">
      <c r="A100">
        <v>2</v>
      </c>
      <c r="B100">
        <v>3</v>
      </c>
      <c r="C100">
        <v>2</v>
      </c>
      <c r="D100">
        <v>5</v>
      </c>
    </row>
    <row r="101" spans="1:4" x14ac:dyDescent="0.25">
      <c r="A101">
        <v>3</v>
      </c>
      <c r="B101">
        <v>6</v>
      </c>
      <c r="C101">
        <v>4</v>
      </c>
      <c r="D101">
        <v>5</v>
      </c>
    </row>
    <row r="102" spans="1:4" x14ac:dyDescent="0.25">
      <c r="A102">
        <v>0</v>
      </c>
      <c r="B102">
        <v>1</v>
      </c>
      <c r="C102">
        <v>3</v>
      </c>
      <c r="D102">
        <v>2</v>
      </c>
    </row>
    <row r="103" spans="1:4" x14ac:dyDescent="0.25">
      <c r="A103">
        <v>0</v>
      </c>
      <c r="B103">
        <v>5</v>
      </c>
      <c r="C103">
        <v>2</v>
      </c>
      <c r="D103">
        <v>2</v>
      </c>
    </row>
    <row r="104" spans="1:4" x14ac:dyDescent="0.25">
      <c r="A104">
        <v>7</v>
      </c>
      <c r="B104">
        <v>5</v>
      </c>
      <c r="C104">
        <v>2</v>
      </c>
      <c r="D104">
        <v>0</v>
      </c>
    </row>
    <row r="105" spans="1:4" x14ac:dyDescent="0.25">
      <c r="A105">
        <v>2</v>
      </c>
      <c r="B105">
        <v>2</v>
      </c>
      <c r="C105">
        <v>1</v>
      </c>
      <c r="D105">
        <v>0</v>
      </c>
    </row>
    <row r="106" spans="1:4" x14ac:dyDescent="0.25">
      <c r="A106">
        <v>0</v>
      </c>
      <c r="B106">
        <v>2</v>
      </c>
      <c r="C106">
        <v>1</v>
      </c>
      <c r="D106">
        <v>7</v>
      </c>
    </row>
    <row r="107" spans="1:4" x14ac:dyDescent="0.25">
      <c r="A107">
        <v>1</v>
      </c>
      <c r="B107">
        <v>2</v>
      </c>
      <c r="C107">
        <v>1</v>
      </c>
      <c r="D107">
        <v>3</v>
      </c>
    </row>
    <row r="108" spans="1:4" x14ac:dyDescent="0.25">
      <c r="A108">
        <v>2</v>
      </c>
      <c r="B108">
        <v>6</v>
      </c>
      <c r="C108">
        <v>0</v>
      </c>
      <c r="D108">
        <v>4</v>
      </c>
    </row>
    <row r="109" spans="1:4" x14ac:dyDescent="0.25">
      <c r="A109">
        <v>5</v>
      </c>
      <c r="B109">
        <v>1</v>
      </c>
      <c r="C109">
        <v>2</v>
      </c>
      <c r="D109">
        <v>0</v>
      </c>
    </row>
    <row r="110" spans="1:4" x14ac:dyDescent="0.25">
      <c r="A110">
        <v>4</v>
      </c>
      <c r="B110">
        <v>5</v>
      </c>
      <c r="C110">
        <v>2</v>
      </c>
      <c r="D110">
        <v>0</v>
      </c>
    </row>
    <row r="111" spans="1:4" x14ac:dyDescent="0.25">
      <c r="A111">
        <v>0</v>
      </c>
      <c r="B111">
        <v>4</v>
      </c>
      <c r="C111">
        <v>3</v>
      </c>
      <c r="D111">
        <v>5</v>
      </c>
    </row>
    <row r="112" spans="1:4" x14ac:dyDescent="0.25">
      <c r="A112">
        <v>1</v>
      </c>
      <c r="B112">
        <v>1</v>
      </c>
      <c r="C112">
        <v>0</v>
      </c>
      <c r="D112">
        <v>4</v>
      </c>
    </row>
    <row r="113" spans="1:4" x14ac:dyDescent="0.25">
      <c r="A113">
        <v>1</v>
      </c>
      <c r="B113">
        <v>4</v>
      </c>
      <c r="C113">
        <v>1</v>
      </c>
      <c r="D113">
        <v>4</v>
      </c>
    </row>
    <row r="114" spans="1:4" x14ac:dyDescent="0.25">
      <c r="A114">
        <v>0</v>
      </c>
      <c r="B114">
        <v>3</v>
      </c>
      <c r="C114">
        <v>1</v>
      </c>
      <c r="D114">
        <v>3</v>
      </c>
    </row>
    <row r="115" spans="1:4" x14ac:dyDescent="0.25">
      <c r="A115">
        <v>2</v>
      </c>
      <c r="B115">
        <v>4</v>
      </c>
      <c r="C115">
        <v>4</v>
      </c>
      <c r="D115">
        <v>2</v>
      </c>
    </row>
    <row r="116" spans="1:4" x14ac:dyDescent="0.25">
      <c r="A116">
        <v>0</v>
      </c>
      <c r="B116">
        <v>1</v>
      </c>
      <c r="C116">
        <v>0</v>
      </c>
      <c r="D116">
        <v>5</v>
      </c>
    </row>
    <row r="117" spans="1:4" x14ac:dyDescent="0.25">
      <c r="A117">
        <v>1</v>
      </c>
      <c r="B117">
        <v>0</v>
      </c>
      <c r="C117">
        <v>3</v>
      </c>
      <c r="D117">
        <v>2</v>
      </c>
    </row>
    <row r="118" spans="1:4" x14ac:dyDescent="0.25">
      <c r="A118">
        <v>2</v>
      </c>
      <c r="B118">
        <v>2</v>
      </c>
      <c r="C118">
        <v>3</v>
      </c>
      <c r="D118">
        <v>0</v>
      </c>
    </row>
    <row r="119" spans="1:4" x14ac:dyDescent="0.25">
      <c r="A119">
        <v>3</v>
      </c>
      <c r="B119">
        <v>1</v>
      </c>
      <c r="C119">
        <v>5</v>
      </c>
      <c r="D119">
        <v>4</v>
      </c>
    </row>
    <row r="120" spans="1:4" x14ac:dyDescent="0.25">
      <c r="A120">
        <v>2</v>
      </c>
      <c r="B120">
        <v>1</v>
      </c>
      <c r="C120">
        <v>0</v>
      </c>
      <c r="D120">
        <v>2</v>
      </c>
    </row>
    <row r="121" spans="1:4" x14ac:dyDescent="0.25">
      <c r="A121">
        <v>7</v>
      </c>
      <c r="B121">
        <v>1</v>
      </c>
      <c r="C121">
        <v>2</v>
      </c>
      <c r="D121">
        <v>1</v>
      </c>
    </row>
    <row r="122" spans="1:4" x14ac:dyDescent="0.25">
      <c r="A122">
        <v>1</v>
      </c>
      <c r="B122">
        <v>4</v>
      </c>
      <c r="C122">
        <v>0</v>
      </c>
      <c r="D122">
        <v>5</v>
      </c>
    </row>
    <row r="123" spans="1:4" x14ac:dyDescent="0.25">
      <c r="A123">
        <v>4</v>
      </c>
      <c r="B123">
        <v>1</v>
      </c>
      <c r="C123">
        <v>2</v>
      </c>
      <c r="D123">
        <v>5</v>
      </c>
    </row>
    <row r="124" spans="1:4" x14ac:dyDescent="0.25">
      <c r="A124">
        <v>6</v>
      </c>
      <c r="B124">
        <v>2</v>
      </c>
      <c r="C124">
        <v>3</v>
      </c>
      <c r="D124">
        <v>7</v>
      </c>
    </row>
    <row r="125" spans="1:4" x14ac:dyDescent="0.25">
      <c r="A125">
        <v>0</v>
      </c>
      <c r="B125">
        <v>5</v>
      </c>
      <c r="C125">
        <v>3</v>
      </c>
      <c r="D125">
        <v>6</v>
      </c>
    </row>
    <row r="126" spans="1:4" x14ac:dyDescent="0.25">
      <c r="A126">
        <v>3</v>
      </c>
      <c r="B126">
        <v>8</v>
      </c>
      <c r="C126">
        <v>4</v>
      </c>
      <c r="D126">
        <v>2</v>
      </c>
    </row>
    <row r="127" spans="1:4" x14ac:dyDescent="0.25">
      <c r="A127">
        <v>3</v>
      </c>
      <c r="B127">
        <v>6</v>
      </c>
      <c r="C127">
        <v>0</v>
      </c>
      <c r="D127">
        <v>1</v>
      </c>
    </row>
    <row r="128" spans="1:4" x14ac:dyDescent="0.25">
      <c r="A128">
        <v>2</v>
      </c>
      <c r="B128">
        <v>3</v>
      </c>
      <c r="C128">
        <v>0</v>
      </c>
      <c r="D128">
        <v>1</v>
      </c>
    </row>
    <row r="129" spans="1:4" x14ac:dyDescent="0.25">
      <c r="A129">
        <v>3</v>
      </c>
      <c r="B129">
        <v>2</v>
      </c>
      <c r="C129">
        <v>3</v>
      </c>
      <c r="D129">
        <v>3</v>
      </c>
    </row>
    <row r="130" spans="1:4" x14ac:dyDescent="0.25">
      <c r="A130">
        <v>3</v>
      </c>
      <c r="B130">
        <v>1</v>
      </c>
      <c r="C130">
        <v>2</v>
      </c>
      <c r="D130">
        <v>1</v>
      </c>
    </row>
    <row r="131" spans="1:4" x14ac:dyDescent="0.25">
      <c r="A131">
        <v>1</v>
      </c>
      <c r="B131">
        <v>4</v>
      </c>
      <c r="C131">
        <v>1</v>
      </c>
      <c r="D131">
        <v>4</v>
      </c>
    </row>
    <row r="132" spans="1:4" x14ac:dyDescent="0.25">
      <c r="A132">
        <v>0</v>
      </c>
      <c r="B132">
        <v>5</v>
      </c>
      <c r="C132">
        <v>3</v>
      </c>
      <c r="D132">
        <v>2</v>
      </c>
    </row>
    <row r="133" spans="1:4" x14ac:dyDescent="0.25">
      <c r="A133">
        <v>0</v>
      </c>
      <c r="B133">
        <v>2</v>
      </c>
      <c r="C133">
        <v>3</v>
      </c>
      <c r="D133">
        <v>0</v>
      </c>
    </row>
    <row r="134" spans="1:4" x14ac:dyDescent="0.25">
      <c r="A134">
        <v>4</v>
      </c>
      <c r="B134">
        <v>0</v>
      </c>
      <c r="C134">
        <v>2</v>
      </c>
      <c r="D134">
        <v>12</v>
      </c>
    </row>
    <row r="135" spans="1:4" x14ac:dyDescent="0.25">
      <c r="A135">
        <v>6</v>
      </c>
      <c r="B135">
        <v>2</v>
      </c>
      <c r="C135">
        <v>8</v>
      </c>
      <c r="D135">
        <v>3</v>
      </c>
    </row>
    <row r="136" spans="1:4" x14ac:dyDescent="0.25">
      <c r="A136">
        <v>4</v>
      </c>
      <c r="B136">
        <v>0</v>
      </c>
      <c r="C136">
        <v>3</v>
      </c>
      <c r="D136">
        <v>1</v>
      </c>
    </row>
    <row r="137" spans="1:4" x14ac:dyDescent="0.25">
      <c r="A137">
        <v>2</v>
      </c>
      <c r="C137">
        <v>1</v>
      </c>
      <c r="D137">
        <v>4</v>
      </c>
    </row>
    <row r="138" spans="1:4" x14ac:dyDescent="0.25">
      <c r="A138">
        <v>1</v>
      </c>
      <c r="B138">
        <v>3</v>
      </c>
      <c r="C138">
        <v>0</v>
      </c>
      <c r="D138">
        <v>2</v>
      </c>
    </row>
    <row r="139" spans="1:4" x14ac:dyDescent="0.25">
      <c r="A139">
        <v>4</v>
      </c>
      <c r="B139">
        <v>2</v>
      </c>
      <c r="C139">
        <v>2</v>
      </c>
      <c r="D139">
        <v>2</v>
      </c>
    </row>
    <row r="140" spans="1:4" x14ac:dyDescent="0.25">
      <c r="A140">
        <v>5</v>
      </c>
      <c r="B140">
        <v>2</v>
      </c>
      <c r="C140">
        <v>2</v>
      </c>
      <c r="D140">
        <v>3</v>
      </c>
    </row>
    <row r="141" spans="1:4" x14ac:dyDescent="0.25">
      <c r="A141">
        <v>3</v>
      </c>
      <c r="B141">
        <v>4</v>
      </c>
      <c r="C141">
        <v>0</v>
      </c>
      <c r="D141">
        <v>3</v>
      </c>
    </row>
    <row r="142" spans="1:4" x14ac:dyDescent="0.25">
      <c r="A142">
        <v>4</v>
      </c>
      <c r="B142">
        <v>2</v>
      </c>
      <c r="C142">
        <v>1</v>
      </c>
      <c r="D142">
        <v>0</v>
      </c>
    </row>
    <row r="143" spans="1:4" x14ac:dyDescent="0.25">
      <c r="A143">
        <v>7</v>
      </c>
      <c r="B143">
        <v>0</v>
      </c>
      <c r="C143">
        <v>6</v>
      </c>
      <c r="D143">
        <v>2</v>
      </c>
    </row>
    <row r="144" spans="1:4" x14ac:dyDescent="0.25">
      <c r="A144">
        <v>3</v>
      </c>
      <c r="B144">
        <v>3</v>
      </c>
      <c r="C144">
        <v>6</v>
      </c>
      <c r="D144">
        <v>7</v>
      </c>
    </row>
    <row r="145" spans="1:4" x14ac:dyDescent="0.25">
      <c r="A145">
        <v>2</v>
      </c>
      <c r="B145">
        <v>1</v>
      </c>
      <c r="C145">
        <v>2</v>
      </c>
      <c r="D145">
        <v>0</v>
      </c>
    </row>
    <row r="146" spans="1:4" x14ac:dyDescent="0.25">
      <c r="A146">
        <v>6</v>
      </c>
      <c r="B146">
        <v>1</v>
      </c>
      <c r="C146">
        <v>3</v>
      </c>
      <c r="D146">
        <v>2</v>
      </c>
    </row>
    <row r="147" spans="1:4" x14ac:dyDescent="0.25">
      <c r="A147">
        <v>2</v>
      </c>
      <c r="B147">
        <v>2</v>
      </c>
      <c r="C147">
        <v>5</v>
      </c>
      <c r="D147">
        <v>3</v>
      </c>
    </row>
    <row r="148" spans="1:4" x14ac:dyDescent="0.25">
      <c r="A148">
        <v>1</v>
      </c>
      <c r="B148">
        <v>0</v>
      </c>
      <c r="C148">
        <v>0</v>
      </c>
      <c r="D148">
        <v>5</v>
      </c>
    </row>
    <row r="149" spans="1:4" x14ac:dyDescent="0.25">
      <c r="A149">
        <v>5</v>
      </c>
      <c r="B149">
        <v>0</v>
      </c>
      <c r="C149">
        <v>1</v>
      </c>
      <c r="D149">
        <v>0</v>
      </c>
    </row>
    <row r="150" spans="1:4" x14ac:dyDescent="0.25">
      <c r="A150">
        <v>2</v>
      </c>
      <c r="C150">
        <v>0</v>
      </c>
      <c r="D150">
        <v>6</v>
      </c>
    </row>
    <row r="151" spans="1:4" x14ac:dyDescent="0.25">
      <c r="A151">
        <v>2</v>
      </c>
      <c r="C151">
        <v>2</v>
      </c>
      <c r="D151">
        <v>4</v>
      </c>
    </row>
    <row r="152" spans="1:4" x14ac:dyDescent="0.25">
      <c r="A152">
        <v>3</v>
      </c>
      <c r="C152">
        <v>1</v>
      </c>
      <c r="D152">
        <v>3</v>
      </c>
    </row>
    <row r="153" spans="1:4" x14ac:dyDescent="0.25">
      <c r="A153">
        <v>1</v>
      </c>
      <c r="C153">
        <v>1</v>
      </c>
      <c r="D153">
        <v>2</v>
      </c>
    </row>
    <row r="154" spans="1:4" x14ac:dyDescent="0.25">
      <c r="A154">
        <v>2</v>
      </c>
      <c r="C154">
        <v>1</v>
      </c>
      <c r="D154">
        <v>8</v>
      </c>
    </row>
    <row r="155" spans="1:4" x14ac:dyDescent="0.25">
      <c r="A155">
        <v>3</v>
      </c>
      <c r="C155">
        <v>1</v>
      </c>
      <c r="D155">
        <v>4</v>
      </c>
    </row>
    <row r="156" spans="1:4" x14ac:dyDescent="0.25">
      <c r="A156">
        <v>0</v>
      </c>
      <c r="C156">
        <v>1</v>
      </c>
      <c r="D156">
        <v>0</v>
      </c>
    </row>
    <row r="157" spans="1:4" x14ac:dyDescent="0.25">
      <c r="A157">
        <v>4</v>
      </c>
      <c r="C157">
        <v>0</v>
      </c>
      <c r="D157">
        <v>11</v>
      </c>
    </row>
    <row r="158" spans="1:4" x14ac:dyDescent="0.25">
      <c r="A158">
        <v>1</v>
      </c>
      <c r="C158">
        <v>3</v>
      </c>
      <c r="D158">
        <v>3</v>
      </c>
    </row>
    <row r="159" spans="1:4" x14ac:dyDescent="0.25">
      <c r="A159">
        <v>1</v>
      </c>
      <c r="C159">
        <v>2</v>
      </c>
      <c r="D159">
        <v>4</v>
      </c>
    </row>
    <row r="160" spans="1:4" x14ac:dyDescent="0.25">
      <c r="A160">
        <v>1</v>
      </c>
      <c r="C160">
        <v>5</v>
      </c>
      <c r="D160">
        <v>2</v>
      </c>
    </row>
    <row r="161" spans="1:4" x14ac:dyDescent="0.25">
      <c r="A161">
        <v>4</v>
      </c>
      <c r="C161">
        <v>3</v>
      </c>
      <c r="D161">
        <v>3</v>
      </c>
    </row>
    <row r="162" spans="1:4" x14ac:dyDescent="0.25">
      <c r="A162">
        <v>2</v>
      </c>
      <c r="C162">
        <v>3</v>
      </c>
      <c r="D162">
        <v>4</v>
      </c>
    </row>
    <row r="163" spans="1:4" x14ac:dyDescent="0.25">
      <c r="A163">
        <v>1</v>
      </c>
      <c r="C163">
        <v>4</v>
      </c>
      <c r="D163">
        <v>3</v>
      </c>
    </row>
    <row r="164" spans="1:4" x14ac:dyDescent="0.25">
      <c r="A164">
        <v>5</v>
      </c>
      <c r="C164">
        <v>3</v>
      </c>
      <c r="D164">
        <v>4</v>
      </c>
    </row>
    <row r="165" spans="1:4" x14ac:dyDescent="0.25">
      <c r="A165">
        <v>3</v>
      </c>
      <c r="C165">
        <v>0</v>
      </c>
      <c r="D165">
        <v>2</v>
      </c>
    </row>
    <row r="166" spans="1:4" x14ac:dyDescent="0.25">
      <c r="A166">
        <v>4</v>
      </c>
      <c r="C166">
        <v>3</v>
      </c>
      <c r="D166">
        <v>2</v>
      </c>
    </row>
    <row r="167" spans="1:4" x14ac:dyDescent="0.25">
      <c r="A167">
        <v>1</v>
      </c>
      <c r="C167">
        <v>1</v>
      </c>
      <c r="D167">
        <v>6</v>
      </c>
    </row>
    <row r="168" spans="1:4" x14ac:dyDescent="0.25">
      <c r="A168">
        <v>0</v>
      </c>
      <c r="C168">
        <v>5</v>
      </c>
      <c r="D168">
        <v>4</v>
      </c>
    </row>
    <row r="169" spans="1:4" x14ac:dyDescent="0.25">
      <c r="A169">
        <v>4</v>
      </c>
      <c r="C169">
        <v>4</v>
      </c>
      <c r="D169">
        <v>5</v>
      </c>
    </row>
    <row r="170" spans="1:4" x14ac:dyDescent="0.25">
      <c r="A170">
        <v>8</v>
      </c>
      <c r="C170">
        <v>4</v>
      </c>
      <c r="D170">
        <v>1</v>
      </c>
    </row>
    <row r="171" spans="1:4" x14ac:dyDescent="0.25">
      <c r="A171">
        <v>3</v>
      </c>
      <c r="C171">
        <v>4</v>
      </c>
      <c r="D171">
        <v>2</v>
      </c>
    </row>
    <row r="172" spans="1:4" x14ac:dyDescent="0.25">
      <c r="A172">
        <v>4</v>
      </c>
      <c r="C172">
        <v>6</v>
      </c>
      <c r="D172">
        <v>2</v>
      </c>
    </row>
    <row r="173" spans="1:4" x14ac:dyDescent="0.25">
      <c r="A173">
        <v>1</v>
      </c>
      <c r="C173">
        <v>2</v>
      </c>
      <c r="D173">
        <v>5</v>
      </c>
    </row>
    <row r="174" spans="1:4" x14ac:dyDescent="0.25">
      <c r="A174">
        <v>1</v>
      </c>
      <c r="C174">
        <v>3</v>
      </c>
      <c r="D174">
        <v>0</v>
      </c>
    </row>
    <row r="175" spans="1:4" x14ac:dyDescent="0.25">
      <c r="A175">
        <v>1</v>
      </c>
      <c r="C175">
        <v>3</v>
      </c>
      <c r="D175">
        <v>1</v>
      </c>
    </row>
    <row r="176" spans="1:4" x14ac:dyDescent="0.25">
      <c r="A176">
        <v>1</v>
      </c>
      <c r="C176">
        <v>2</v>
      </c>
      <c r="D176">
        <v>0</v>
      </c>
    </row>
    <row r="177" spans="1:4" x14ac:dyDescent="0.25">
      <c r="A177">
        <v>0</v>
      </c>
      <c r="C177">
        <v>1</v>
      </c>
      <c r="D177">
        <v>0</v>
      </c>
    </row>
    <row r="178" spans="1:4" x14ac:dyDescent="0.25">
      <c r="A178">
        <v>4</v>
      </c>
      <c r="C178">
        <v>0</v>
      </c>
      <c r="D178">
        <v>0</v>
      </c>
    </row>
    <row r="179" spans="1:4" x14ac:dyDescent="0.25">
      <c r="A179">
        <v>1</v>
      </c>
      <c r="C179">
        <v>1</v>
      </c>
      <c r="D179">
        <v>0</v>
      </c>
    </row>
    <row r="180" spans="1:4" x14ac:dyDescent="0.25">
      <c r="A180">
        <v>1</v>
      </c>
      <c r="C180">
        <v>1</v>
      </c>
      <c r="D180">
        <v>4</v>
      </c>
    </row>
    <row r="181" spans="1:4" x14ac:dyDescent="0.25">
      <c r="A181">
        <v>4</v>
      </c>
      <c r="C181">
        <v>2</v>
      </c>
      <c r="D181">
        <v>3</v>
      </c>
    </row>
    <row r="182" spans="1:4" x14ac:dyDescent="0.25">
      <c r="A182">
        <v>6</v>
      </c>
      <c r="C182">
        <v>0</v>
      </c>
      <c r="D182">
        <v>2</v>
      </c>
    </row>
    <row r="183" spans="1:4" x14ac:dyDescent="0.25">
      <c r="A183">
        <v>8</v>
      </c>
      <c r="C183">
        <v>1</v>
      </c>
      <c r="D183">
        <v>3</v>
      </c>
    </row>
    <row r="184" spans="1:4" x14ac:dyDescent="0.25">
      <c r="A184">
        <v>10</v>
      </c>
      <c r="C184">
        <v>3</v>
      </c>
      <c r="D184">
        <v>2</v>
      </c>
    </row>
    <row r="185" spans="1:4" x14ac:dyDescent="0.25">
      <c r="A185">
        <v>3</v>
      </c>
      <c r="C185">
        <v>0</v>
      </c>
      <c r="D185">
        <v>2</v>
      </c>
    </row>
    <row r="186" spans="1:4" x14ac:dyDescent="0.25">
      <c r="A186">
        <v>11</v>
      </c>
      <c r="C186">
        <v>0</v>
      </c>
      <c r="D186">
        <v>1</v>
      </c>
    </row>
    <row r="187" spans="1:4" x14ac:dyDescent="0.25">
      <c r="A187">
        <v>5</v>
      </c>
      <c r="C187">
        <v>0</v>
      </c>
      <c r="D187">
        <v>1</v>
      </c>
    </row>
    <row r="188" spans="1:4" x14ac:dyDescent="0.25">
      <c r="A188">
        <v>3</v>
      </c>
      <c r="C188">
        <v>0</v>
      </c>
      <c r="D188">
        <v>3</v>
      </c>
    </row>
    <row r="189" spans="1:4" x14ac:dyDescent="0.25">
      <c r="A189">
        <v>5</v>
      </c>
      <c r="C189">
        <v>0</v>
      </c>
      <c r="D189">
        <v>3</v>
      </c>
    </row>
    <row r="190" spans="1:4" x14ac:dyDescent="0.25">
      <c r="A190">
        <v>4</v>
      </c>
      <c r="C190">
        <v>1</v>
      </c>
      <c r="D190">
        <v>2</v>
      </c>
    </row>
    <row r="191" spans="1:4" x14ac:dyDescent="0.25">
      <c r="A191">
        <v>2</v>
      </c>
      <c r="C191">
        <v>0</v>
      </c>
      <c r="D191">
        <v>1</v>
      </c>
    </row>
    <row r="192" spans="1:4" x14ac:dyDescent="0.25">
      <c r="A192">
        <v>3</v>
      </c>
      <c r="D192">
        <v>3</v>
      </c>
    </row>
    <row r="193" spans="1:4" x14ac:dyDescent="0.25">
      <c r="A193">
        <v>7</v>
      </c>
      <c r="D193">
        <v>7</v>
      </c>
    </row>
    <row r="194" spans="1:4" x14ac:dyDescent="0.25">
      <c r="A194">
        <v>2</v>
      </c>
      <c r="D194">
        <v>3</v>
      </c>
    </row>
    <row r="195" spans="1:4" x14ac:dyDescent="0.25">
      <c r="A195">
        <v>4</v>
      </c>
      <c r="D195">
        <v>2</v>
      </c>
    </row>
    <row r="196" spans="1:4" x14ac:dyDescent="0.25">
      <c r="A196">
        <v>4</v>
      </c>
      <c r="D196">
        <v>8</v>
      </c>
    </row>
    <row r="197" spans="1:4" x14ac:dyDescent="0.25">
      <c r="A197">
        <v>2</v>
      </c>
      <c r="D197">
        <v>6</v>
      </c>
    </row>
    <row r="198" spans="1:4" x14ac:dyDescent="0.25">
      <c r="A198">
        <v>3</v>
      </c>
      <c r="D198">
        <v>4</v>
      </c>
    </row>
    <row r="199" spans="1:4" x14ac:dyDescent="0.25">
      <c r="A199">
        <v>2</v>
      </c>
      <c r="D199">
        <v>5</v>
      </c>
    </row>
    <row r="200" spans="1:4" x14ac:dyDescent="0.25">
      <c r="A200">
        <v>0</v>
      </c>
      <c r="D200">
        <v>5</v>
      </c>
    </row>
    <row r="201" spans="1:4" x14ac:dyDescent="0.25">
      <c r="A201">
        <v>5</v>
      </c>
      <c r="D201">
        <v>3</v>
      </c>
    </row>
    <row r="202" spans="1:4" x14ac:dyDescent="0.25">
      <c r="A202">
        <v>3</v>
      </c>
      <c r="D202">
        <v>0</v>
      </c>
    </row>
    <row r="203" spans="1:4" x14ac:dyDescent="0.25">
      <c r="A203">
        <v>3</v>
      </c>
      <c r="D203">
        <v>4</v>
      </c>
    </row>
    <row r="204" spans="1:4" x14ac:dyDescent="0.25">
      <c r="A204">
        <v>0</v>
      </c>
      <c r="D204">
        <v>2</v>
      </c>
    </row>
    <row r="205" spans="1:4" x14ac:dyDescent="0.25">
      <c r="A205">
        <v>4</v>
      </c>
      <c r="D205">
        <v>3</v>
      </c>
    </row>
    <row r="206" spans="1:4" x14ac:dyDescent="0.25">
      <c r="A206">
        <v>1</v>
      </c>
      <c r="D206">
        <v>0</v>
      </c>
    </row>
    <row r="207" spans="1:4" x14ac:dyDescent="0.25">
      <c r="D207">
        <v>5</v>
      </c>
    </row>
  </sheetData>
  <mergeCells count="8">
    <mergeCell ref="J12:L12"/>
    <mergeCell ref="A1:C1"/>
    <mergeCell ref="E1:G1"/>
    <mergeCell ref="I1:K1"/>
    <mergeCell ref="A11:D11"/>
    <mergeCell ref="A12:D12"/>
    <mergeCell ref="F12:H12"/>
    <mergeCell ref="F11:L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4"/>
  <sheetViews>
    <sheetView workbookViewId="0">
      <selection activeCell="B10" sqref="B10"/>
    </sheetView>
  </sheetViews>
  <sheetFormatPr baseColWidth="10" defaultRowHeight="15" x14ac:dyDescent="0.25"/>
  <cols>
    <col min="6" max="6" width="13" customWidth="1"/>
    <col min="7" max="7" width="14.42578125" customWidth="1"/>
    <col min="8" max="8" width="14" customWidth="1"/>
  </cols>
  <sheetData>
    <row r="1" spans="1:9" x14ac:dyDescent="0.25">
      <c r="B1" t="s">
        <v>66</v>
      </c>
      <c r="F1" s="5" t="s">
        <v>65</v>
      </c>
      <c r="G1" s="5"/>
      <c r="H1" s="5"/>
      <c r="I1" s="5"/>
    </row>
    <row r="2" spans="1:9" x14ac:dyDescent="0.25">
      <c r="A2" t="s">
        <v>67</v>
      </c>
      <c r="F2" s="5" t="s">
        <v>35</v>
      </c>
      <c r="G2" s="5"/>
      <c r="H2" s="5"/>
      <c r="I2" s="5"/>
    </row>
    <row r="3" spans="1:9" x14ac:dyDescent="0.25">
      <c r="A3">
        <v>12.26</v>
      </c>
    </row>
    <row r="4" spans="1:9" x14ac:dyDescent="0.25">
      <c r="A4">
        <v>9.7568999999999999</v>
      </c>
      <c r="F4" t="s">
        <v>31</v>
      </c>
      <c r="G4" t="s">
        <v>32</v>
      </c>
      <c r="H4" t="s">
        <v>33</v>
      </c>
      <c r="I4" t="s">
        <v>34</v>
      </c>
    </row>
    <row r="5" spans="1:9" x14ac:dyDescent="0.25">
      <c r="F5">
        <v>1.1446548999999999</v>
      </c>
      <c r="G5">
        <v>1.82353279</v>
      </c>
      <c r="H5">
        <v>0.79463534999999996</v>
      </c>
      <c r="I5">
        <v>0.92639914000000001</v>
      </c>
    </row>
    <row r="6" spans="1:9" x14ac:dyDescent="0.25">
      <c r="F6">
        <v>2.2496618900000001</v>
      </c>
      <c r="G6">
        <v>1.6181587500000001</v>
      </c>
      <c r="H6">
        <v>1.27895059</v>
      </c>
      <c r="I6">
        <v>1.0172310099999999</v>
      </c>
    </row>
    <row r="7" spans="1:9" x14ac:dyDescent="0.25">
      <c r="F7">
        <v>2.0863386099999999</v>
      </c>
      <c r="G7">
        <v>0.47382186999999998</v>
      </c>
      <c r="H7">
        <v>0.96852987000000001</v>
      </c>
      <c r="I7">
        <v>0.63093792999999998</v>
      </c>
    </row>
    <row r="8" spans="1:9" x14ac:dyDescent="0.25">
      <c r="F8">
        <v>3.37897369</v>
      </c>
      <c r="G8">
        <v>1.4543921</v>
      </c>
      <c r="H8">
        <v>1.6369459900000001</v>
      </c>
      <c r="I8">
        <v>0.69618064999999996</v>
      </c>
    </row>
    <row r="9" spans="1:9" x14ac:dyDescent="0.25">
      <c r="F9">
        <v>1.8739047099999999</v>
      </c>
      <c r="G9">
        <v>2.75349193</v>
      </c>
      <c r="H9">
        <v>1.5992747899999999</v>
      </c>
      <c r="I9">
        <v>0.80895408999999996</v>
      </c>
    </row>
    <row r="10" spans="1:9" x14ac:dyDescent="0.25">
      <c r="F10">
        <v>1.99237584</v>
      </c>
      <c r="G10">
        <v>0.7667117</v>
      </c>
      <c r="H10">
        <v>1.2731572900000001</v>
      </c>
      <c r="I10">
        <v>0.97498879999999999</v>
      </c>
    </row>
    <row r="11" spans="1:9" x14ac:dyDescent="0.25">
      <c r="F11">
        <v>3.9516339199999999</v>
      </c>
      <c r="G11">
        <v>0.84120799999999996</v>
      </c>
      <c r="H11">
        <v>0.62839270999999997</v>
      </c>
    </row>
    <row r="12" spans="1:9" x14ac:dyDescent="0.25">
      <c r="F12">
        <v>2.4673431799999999</v>
      </c>
      <c r="G12">
        <v>1.14045584</v>
      </c>
      <c r="H12">
        <v>1.5106266800000001</v>
      </c>
    </row>
    <row r="13" spans="1:9" x14ac:dyDescent="0.25">
      <c r="F13">
        <v>1.6847127200000001</v>
      </c>
    </row>
    <row r="14" spans="1:9" x14ac:dyDescent="0.25">
      <c r="F14">
        <v>2.2188592800000002</v>
      </c>
    </row>
  </sheetData>
  <mergeCells count="2">
    <mergeCell ref="F2:I2"/>
    <mergeCell ref="F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13"/>
  <sheetViews>
    <sheetView workbookViewId="0">
      <selection activeCell="J29" sqref="J29"/>
    </sheetView>
  </sheetViews>
  <sheetFormatPr baseColWidth="10" defaultRowHeight="15" x14ac:dyDescent="0.25"/>
  <sheetData>
    <row r="1" spans="1:22" x14ac:dyDescent="0.25">
      <c r="A1" s="5" t="s">
        <v>38</v>
      </c>
      <c r="B1" s="5"/>
      <c r="D1" s="5" t="s">
        <v>79</v>
      </c>
      <c r="E1" s="5"/>
      <c r="H1" s="1"/>
      <c r="I1" s="1"/>
      <c r="J1" s="1"/>
      <c r="K1" s="5" t="s">
        <v>78</v>
      </c>
      <c r="L1" s="5"/>
      <c r="M1" s="5"/>
      <c r="N1" s="5"/>
    </row>
    <row r="2" spans="1:22" x14ac:dyDescent="0.25">
      <c r="D2" t="s">
        <v>80</v>
      </c>
      <c r="E2" t="s">
        <v>81</v>
      </c>
      <c r="K2" s="5" t="s">
        <v>39</v>
      </c>
      <c r="L2" s="5"/>
      <c r="M2" s="5"/>
      <c r="N2" s="5"/>
    </row>
    <row r="3" spans="1:22" x14ac:dyDescent="0.25">
      <c r="A3" t="s">
        <v>36</v>
      </c>
      <c r="B3" t="s">
        <v>37</v>
      </c>
      <c r="D3">
        <v>0.89710913789355895</v>
      </c>
      <c r="E3">
        <v>0.33006222880557723</v>
      </c>
      <c r="K3" t="s">
        <v>1</v>
      </c>
      <c r="L3" t="s">
        <v>11</v>
      </c>
      <c r="M3" t="s">
        <v>9</v>
      </c>
      <c r="N3" t="s">
        <v>10</v>
      </c>
    </row>
    <row r="4" spans="1:22" x14ac:dyDescent="0.25">
      <c r="A4">
        <v>0.79100000000000004</v>
      </c>
      <c r="B4">
        <v>1</v>
      </c>
      <c r="D4">
        <v>1.1028908621064413</v>
      </c>
      <c r="E4">
        <v>0.53131968539434393</v>
      </c>
      <c r="K4">
        <v>0.62017</v>
      </c>
      <c r="L4">
        <v>0.89437999999999995</v>
      </c>
      <c r="M4">
        <v>1.52763</v>
      </c>
      <c r="N4">
        <v>1.4554</v>
      </c>
    </row>
    <row r="5" spans="1:22" x14ac:dyDescent="0.25">
      <c r="A5">
        <v>0.75</v>
      </c>
      <c r="B5">
        <v>1</v>
      </c>
      <c r="K5">
        <v>0.65883999999999998</v>
      </c>
      <c r="L5">
        <v>1.2001299999999999</v>
      </c>
      <c r="M5">
        <v>0.74444999999999995</v>
      </c>
      <c r="N5">
        <v>1.0672299999999999</v>
      </c>
    </row>
    <row r="6" spans="1:22" x14ac:dyDescent="0.25">
      <c r="E6">
        <f>(E3+E4)/2</f>
        <v>0.43069095709996058</v>
      </c>
      <c r="K6">
        <v>0.47199999999999998</v>
      </c>
      <c r="M6">
        <v>0.75085999999999997</v>
      </c>
      <c r="N6">
        <v>0.95616000000000001</v>
      </c>
    </row>
    <row r="7" spans="1:22" x14ac:dyDescent="0.25">
      <c r="K7">
        <v>0.41582000000000002</v>
      </c>
      <c r="M7">
        <v>1.4897499999999999</v>
      </c>
      <c r="N7">
        <v>1.33762</v>
      </c>
    </row>
    <row r="9" spans="1:22" x14ac:dyDescent="0.25">
      <c r="D9" s="5" t="s">
        <v>78</v>
      </c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</row>
    <row r="10" spans="1:22" x14ac:dyDescent="0.25">
      <c r="D10" s="5" t="s">
        <v>42</v>
      </c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</row>
    <row r="11" spans="1:22" x14ac:dyDescent="0.25">
      <c r="D11" t="s">
        <v>58</v>
      </c>
      <c r="E11" s="5" t="s">
        <v>1</v>
      </c>
      <c r="F11" s="5"/>
      <c r="G11" s="5"/>
      <c r="H11" s="5"/>
      <c r="I11" s="5"/>
      <c r="J11" s="5" t="s">
        <v>11</v>
      </c>
      <c r="K11" s="5"/>
      <c r="L11" s="5"/>
      <c r="M11" s="5" t="s">
        <v>9</v>
      </c>
      <c r="N11" s="5"/>
      <c r="O11" s="5"/>
      <c r="P11" s="5"/>
      <c r="Q11" s="5"/>
      <c r="R11" s="5" t="s">
        <v>10</v>
      </c>
      <c r="S11" s="5"/>
      <c r="T11" s="5"/>
      <c r="U11" s="5"/>
      <c r="V11" s="5"/>
    </row>
    <row r="12" spans="1:22" x14ac:dyDescent="0.25">
      <c r="D12" t="s">
        <v>59</v>
      </c>
      <c r="E12">
        <v>0.54170660000000004</v>
      </c>
      <c r="F12">
        <v>0.72016765999999999</v>
      </c>
      <c r="G12">
        <v>0.65884043999999997</v>
      </c>
      <c r="H12">
        <v>0.47200187999999998</v>
      </c>
      <c r="I12">
        <v>0.3158164</v>
      </c>
      <c r="J12">
        <v>0.67088294000000004</v>
      </c>
      <c r="K12">
        <v>0.76556877999999995</v>
      </c>
      <c r="L12">
        <v>0.57619710000000002</v>
      </c>
      <c r="M12">
        <v>0.76595519000000001</v>
      </c>
      <c r="N12">
        <v>0.89365335000000001</v>
      </c>
      <c r="O12">
        <v>1.05654987</v>
      </c>
      <c r="P12">
        <v>0.68450148</v>
      </c>
      <c r="Q12">
        <v>0.52911607000000005</v>
      </c>
      <c r="R12">
        <v>0.54664294999999996</v>
      </c>
      <c r="S12">
        <v>0.91591882000000002</v>
      </c>
      <c r="T12">
        <v>0.53159511000000004</v>
      </c>
      <c r="U12">
        <v>0.45057973000000001</v>
      </c>
      <c r="V12">
        <v>0.28847813</v>
      </c>
    </row>
    <row r="13" spans="1:22" x14ac:dyDescent="0.25">
      <c r="D13" t="s">
        <v>41</v>
      </c>
      <c r="E13">
        <v>1</v>
      </c>
      <c r="F13">
        <v>1</v>
      </c>
      <c r="G13">
        <v>1</v>
      </c>
      <c r="H13">
        <v>1</v>
      </c>
      <c r="I13">
        <v>1</v>
      </c>
      <c r="J13">
        <v>0.66804604999999995</v>
      </c>
      <c r="K13">
        <v>0.85597908</v>
      </c>
      <c r="L13">
        <v>0.48011303</v>
      </c>
      <c r="M13">
        <v>0.87356524999999996</v>
      </c>
      <c r="N13">
        <v>0.84683425999999995</v>
      </c>
      <c r="O13">
        <v>0.94057586999999998</v>
      </c>
      <c r="P13">
        <v>0.51207923</v>
      </c>
      <c r="Q13">
        <v>0.39477161999999999</v>
      </c>
      <c r="R13">
        <v>0.45358364000000001</v>
      </c>
      <c r="S13">
        <v>0.52932411000000001</v>
      </c>
      <c r="T13">
        <v>0.49810877999999997</v>
      </c>
      <c r="U13">
        <v>0.4712365</v>
      </c>
      <c r="V13">
        <v>0.31566516</v>
      </c>
    </row>
  </sheetData>
  <mergeCells count="10">
    <mergeCell ref="R11:V11"/>
    <mergeCell ref="K1:N1"/>
    <mergeCell ref="D9:V9"/>
    <mergeCell ref="D10:V10"/>
    <mergeCell ref="A1:B1"/>
    <mergeCell ref="K2:N2"/>
    <mergeCell ref="E11:I11"/>
    <mergeCell ref="J11:L11"/>
    <mergeCell ref="M11:Q11"/>
    <mergeCell ref="D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629"/>
  <sheetViews>
    <sheetView topLeftCell="A13" workbookViewId="0">
      <selection activeCell="J23" sqref="J23"/>
    </sheetView>
  </sheetViews>
  <sheetFormatPr baseColWidth="10" defaultRowHeight="15" x14ac:dyDescent="0.25"/>
  <sheetData>
    <row r="1" spans="1:4" x14ac:dyDescent="0.25">
      <c r="A1" s="5" t="s">
        <v>46</v>
      </c>
      <c r="B1" s="5"/>
      <c r="C1" s="5"/>
      <c r="D1" s="5"/>
    </row>
    <row r="2" spans="1:4" x14ac:dyDescent="0.25">
      <c r="A2" t="s">
        <v>43</v>
      </c>
      <c r="B2" t="s">
        <v>1</v>
      </c>
      <c r="C2" t="s">
        <v>44</v>
      </c>
      <c r="D2" t="s">
        <v>45</v>
      </c>
    </row>
    <row r="3" spans="1:4" x14ac:dyDescent="0.25">
      <c r="A3">
        <v>9</v>
      </c>
      <c r="B3">
        <v>8.3969749999999994</v>
      </c>
      <c r="C3">
        <v>5.54</v>
      </c>
      <c r="D3">
        <v>9.6293951599999996</v>
      </c>
    </row>
    <row r="4" spans="1:4" x14ac:dyDescent="0.25">
      <c r="A4">
        <v>10</v>
      </c>
      <c r="B4">
        <v>9.8512520000000006</v>
      </c>
      <c r="C4">
        <v>6.09</v>
      </c>
      <c r="D4">
        <v>6.7003171699999999</v>
      </c>
    </row>
    <row r="5" spans="1:4" x14ac:dyDescent="0.25">
      <c r="A5">
        <v>11</v>
      </c>
      <c r="B5">
        <v>6.5369330000000003</v>
      </c>
      <c r="C5">
        <v>2.7679999999999998</v>
      </c>
      <c r="D5">
        <v>4.1377408600000001</v>
      </c>
    </row>
    <row r="6" spans="1:4" x14ac:dyDescent="0.25">
      <c r="A6">
        <v>12</v>
      </c>
      <c r="B6">
        <v>1.607729</v>
      </c>
      <c r="C6">
        <v>1.839</v>
      </c>
      <c r="D6">
        <v>2.5124797999999999</v>
      </c>
    </row>
    <row r="7" spans="1:4" x14ac:dyDescent="0.25">
      <c r="A7">
        <v>13</v>
      </c>
      <c r="B7">
        <v>0.99577000000000004</v>
      </c>
      <c r="C7">
        <v>1.986</v>
      </c>
      <c r="D7">
        <v>1.69625808</v>
      </c>
    </row>
    <row r="8" spans="1:4" x14ac:dyDescent="0.25">
      <c r="A8">
        <v>14</v>
      </c>
      <c r="B8">
        <v>0.89508799999999999</v>
      </c>
      <c r="C8">
        <v>1.681</v>
      </c>
      <c r="D8">
        <v>1.64003853</v>
      </c>
    </row>
    <row r="9" spans="1:4" x14ac:dyDescent="0.25">
      <c r="A9">
        <v>15</v>
      </c>
      <c r="B9">
        <v>0.61769600000000002</v>
      </c>
      <c r="C9">
        <v>1.512</v>
      </c>
      <c r="D9">
        <v>1.30247472</v>
      </c>
    </row>
    <row r="10" spans="1:4" x14ac:dyDescent="0.25">
      <c r="A10">
        <v>16</v>
      </c>
      <c r="B10">
        <v>0.59160400000000002</v>
      </c>
      <c r="C10">
        <v>1.113</v>
      </c>
      <c r="D10">
        <v>1.0392225500000001</v>
      </c>
    </row>
    <row r="11" spans="1:4" x14ac:dyDescent="0.25">
      <c r="A11">
        <v>17</v>
      </c>
      <c r="B11">
        <v>0.55458099999999999</v>
      </c>
      <c r="C11">
        <v>0.52400000000000002</v>
      </c>
      <c r="D11">
        <v>1.0587290499999999</v>
      </c>
    </row>
    <row r="12" spans="1:4" x14ac:dyDescent="0.25">
      <c r="A12">
        <v>18</v>
      </c>
      <c r="B12">
        <v>0.78229400000000004</v>
      </c>
      <c r="C12">
        <v>0.46500000000000002</v>
      </c>
      <c r="D12">
        <v>0.93719558000000003</v>
      </c>
    </row>
    <row r="13" spans="1:4" x14ac:dyDescent="0.25">
      <c r="A13">
        <v>19</v>
      </c>
      <c r="B13">
        <v>0.79972399999999999</v>
      </c>
      <c r="C13">
        <v>0.51200000000000001</v>
      </c>
      <c r="D13">
        <v>1.00347812</v>
      </c>
    </row>
    <row r="14" spans="1:4" x14ac:dyDescent="0.25">
      <c r="A14">
        <v>20</v>
      </c>
      <c r="B14">
        <v>0.48062100000000002</v>
      </c>
      <c r="C14">
        <v>0.17499999999999999</v>
      </c>
      <c r="D14">
        <v>1.1429843399999999</v>
      </c>
    </row>
    <row r="15" spans="1:4" x14ac:dyDescent="0.25">
      <c r="A15">
        <v>21</v>
      </c>
      <c r="B15">
        <v>0.35746800000000001</v>
      </c>
      <c r="C15">
        <v>0.22600000000000001</v>
      </c>
      <c r="D15">
        <v>1.3503990400000001</v>
      </c>
    </row>
    <row r="16" spans="1:4" x14ac:dyDescent="0.25">
      <c r="A16">
        <v>22</v>
      </c>
      <c r="B16">
        <v>0.28890399999999999</v>
      </c>
      <c r="C16">
        <v>0.70899999999999996</v>
      </c>
      <c r="D16">
        <v>1.3566773999999999</v>
      </c>
    </row>
    <row r="17" spans="1:4" x14ac:dyDescent="0.25">
      <c r="A17">
        <v>23</v>
      </c>
      <c r="B17">
        <v>0.28442600000000001</v>
      </c>
      <c r="C17">
        <v>0.89200000000000002</v>
      </c>
      <c r="D17">
        <v>2.3469747999999999</v>
      </c>
    </row>
    <row r="18" spans="1:4" x14ac:dyDescent="0.25">
      <c r="A18">
        <v>24</v>
      </c>
      <c r="B18">
        <v>0.28486600000000001</v>
      </c>
      <c r="C18">
        <v>0.67100000000000004</v>
      </c>
      <c r="D18">
        <v>2.0581331299999999</v>
      </c>
    </row>
    <row r="19" spans="1:4" x14ac:dyDescent="0.25">
      <c r="A19">
        <v>25</v>
      </c>
      <c r="B19">
        <v>0.22889300000000001</v>
      </c>
      <c r="C19">
        <v>0.96699999999999997</v>
      </c>
      <c r="D19">
        <v>1.4898642499999999</v>
      </c>
    </row>
    <row r="20" spans="1:4" x14ac:dyDescent="0.25">
      <c r="A20">
        <v>26</v>
      </c>
      <c r="B20">
        <v>0.33644099999999999</v>
      </c>
      <c r="C20">
        <v>1.9350000000000001</v>
      </c>
      <c r="D20">
        <v>2.0927201700000002</v>
      </c>
    </row>
    <row r="21" spans="1:4" x14ac:dyDescent="0.25">
      <c r="A21">
        <v>27</v>
      </c>
      <c r="B21">
        <v>0.464478</v>
      </c>
      <c r="C21">
        <v>1.821</v>
      </c>
      <c r="D21">
        <v>2.5467087799999999</v>
      </c>
    </row>
    <row r="22" spans="1:4" x14ac:dyDescent="0.25">
      <c r="A22">
        <v>28</v>
      </c>
      <c r="B22">
        <v>0.44704500000000003</v>
      </c>
      <c r="C22">
        <v>1.5580000000000001</v>
      </c>
      <c r="D22">
        <v>2.0115795900000002</v>
      </c>
    </row>
    <row r="23" spans="1:4" x14ac:dyDescent="0.25">
      <c r="A23">
        <v>29</v>
      </c>
      <c r="B23">
        <v>0.48840099999999997</v>
      </c>
      <c r="C23">
        <v>2.54</v>
      </c>
      <c r="D23">
        <v>2.0446383799999999</v>
      </c>
    </row>
    <row r="24" spans="1:4" x14ac:dyDescent="0.25">
      <c r="A24">
        <v>30</v>
      </c>
      <c r="B24">
        <v>0.76692400000000005</v>
      </c>
      <c r="C24">
        <v>3.28</v>
      </c>
      <c r="D24">
        <v>2.7077783499999999</v>
      </c>
    </row>
    <row r="25" spans="1:4" x14ac:dyDescent="0.25">
      <c r="A25">
        <v>31</v>
      </c>
      <c r="B25">
        <v>0.87444500000000003</v>
      </c>
      <c r="C25">
        <v>2.827</v>
      </c>
      <c r="D25">
        <v>2.6067041400000002</v>
      </c>
    </row>
    <row r="26" spans="1:4" x14ac:dyDescent="0.25">
      <c r="A26">
        <v>32</v>
      </c>
      <c r="B26">
        <v>0.92405599999999999</v>
      </c>
      <c r="C26">
        <v>3.1829999999999998</v>
      </c>
      <c r="D26">
        <v>2.3984749600000002</v>
      </c>
    </row>
    <row r="27" spans="1:4" x14ac:dyDescent="0.25">
      <c r="A27">
        <v>33</v>
      </c>
      <c r="B27">
        <v>1.153824</v>
      </c>
      <c r="C27">
        <v>4.4640000000000004</v>
      </c>
      <c r="D27">
        <v>2.9737198600000001</v>
      </c>
    </row>
    <row r="28" spans="1:4" x14ac:dyDescent="0.25">
      <c r="A28">
        <v>34</v>
      </c>
      <c r="B28">
        <v>1.0008550000000001</v>
      </c>
      <c r="C28">
        <v>4.6310000000000002</v>
      </c>
      <c r="D28">
        <v>2.7318820100000001</v>
      </c>
    </row>
    <row r="29" spans="1:4" x14ac:dyDescent="0.25">
      <c r="A29">
        <v>35</v>
      </c>
      <c r="B29">
        <v>1.293553</v>
      </c>
      <c r="C29">
        <v>5.8579999999999997</v>
      </c>
      <c r="D29">
        <v>2.9372897500000001</v>
      </c>
    </row>
    <row r="30" spans="1:4" x14ac:dyDescent="0.25">
      <c r="A30">
        <v>36</v>
      </c>
      <c r="B30">
        <v>1.2162759999999999</v>
      </c>
      <c r="C30">
        <v>6.46</v>
      </c>
      <c r="D30">
        <v>3.1356203699999998</v>
      </c>
    </row>
    <row r="31" spans="1:4" x14ac:dyDescent="0.25">
      <c r="A31">
        <v>37</v>
      </c>
      <c r="B31">
        <v>0.95957800000000004</v>
      </c>
      <c r="C31">
        <v>5.2460000000000004</v>
      </c>
      <c r="D31">
        <v>2.4155956199999999</v>
      </c>
    </row>
    <row r="32" spans="1:4" x14ac:dyDescent="0.25">
      <c r="A32">
        <v>38</v>
      </c>
      <c r="B32">
        <v>0.77242900000000003</v>
      </c>
      <c r="C32">
        <v>4</v>
      </c>
      <c r="D32">
        <v>2.0472470600000001</v>
      </c>
    </row>
    <row r="33" spans="1:4" x14ac:dyDescent="0.25">
      <c r="A33">
        <v>39</v>
      </c>
      <c r="B33">
        <v>0.49986999999999998</v>
      </c>
      <c r="C33">
        <v>2.8479999999999999</v>
      </c>
      <c r="D33">
        <v>1.4158580199999999</v>
      </c>
    </row>
    <row r="34" spans="1:4" x14ac:dyDescent="0.25">
      <c r="A34">
        <v>40</v>
      </c>
      <c r="B34">
        <v>0.38300699999999999</v>
      </c>
      <c r="C34">
        <v>1.653</v>
      </c>
      <c r="D34">
        <v>1.1091883</v>
      </c>
    </row>
    <row r="35" spans="1:4" x14ac:dyDescent="0.25">
      <c r="A35">
        <v>41</v>
      </c>
      <c r="B35">
        <v>0.45115100000000002</v>
      </c>
      <c r="C35">
        <v>1.32</v>
      </c>
      <c r="D35">
        <v>0.90181356999999995</v>
      </c>
    </row>
    <row r="36" spans="1:4" x14ac:dyDescent="0.25">
      <c r="A36">
        <v>42</v>
      </c>
      <c r="B36">
        <v>0.48484899999999997</v>
      </c>
      <c r="C36">
        <v>0.77400000000000002</v>
      </c>
      <c r="D36">
        <v>0.79288773999999995</v>
      </c>
    </row>
    <row r="37" spans="1:4" x14ac:dyDescent="0.25">
      <c r="A37">
        <v>43</v>
      </c>
      <c r="B37">
        <v>0.77886699999999998</v>
      </c>
      <c r="C37">
        <v>1.03</v>
      </c>
      <c r="D37">
        <v>0.85085580000000005</v>
      </c>
    </row>
    <row r="38" spans="1:4" x14ac:dyDescent="0.25">
      <c r="A38">
        <v>44</v>
      </c>
      <c r="B38">
        <v>0.61529</v>
      </c>
      <c r="C38">
        <v>0.71</v>
      </c>
      <c r="D38">
        <v>0.85379760999999998</v>
      </c>
    </row>
    <row r="39" spans="1:4" x14ac:dyDescent="0.25">
      <c r="A39">
        <v>45</v>
      </c>
      <c r="B39">
        <v>0.59761699999999995</v>
      </c>
      <c r="C39">
        <v>1.7</v>
      </c>
      <c r="D39">
        <v>1.0887344999999999</v>
      </c>
    </row>
    <row r="40" spans="1:4" x14ac:dyDescent="0.25">
      <c r="A40">
        <v>46</v>
      </c>
      <c r="B40">
        <v>0.54878800000000005</v>
      </c>
      <c r="C40">
        <v>2.222</v>
      </c>
      <c r="D40">
        <v>1.07892056</v>
      </c>
    </row>
    <row r="41" spans="1:4" x14ac:dyDescent="0.25">
      <c r="A41">
        <v>47</v>
      </c>
      <c r="B41">
        <v>1.28976</v>
      </c>
      <c r="C41">
        <v>4.7130000000000001</v>
      </c>
      <c r="D41">
        <v>0.88515118999999998</v>
      </c>
    </row>
    <row r="42" spans="1:4" x14ac:dyDescent="0.25">
      <c r="A42">
        <v>48</v>
      </c>
      <c r="B42">
        <v>2.4524970000000001</v>
      </c>
      <c r="C42">
        <v>2.56</v>
      </c>
      <c r="D42">
        <v>0.71996762999999997</v>
      </c>
    </row>
    <row r="43" spans="1:4" x14ac:dyDescent="0.25">
      <c r="A43">
        <v>49</v>
      </c>
      <c r="B43">
        <v>4.344538</v>
      </c>
      <c r="C43">
        <v>2.4809999999999999</v>
      </c>
      <c r="D43">
        <v>0.55086866999999995</v>
      </c>
    </row>
    <row r="44" spans="1:4" x14ac:dyDescent="0.25">
      <c r="A44">
        <v>50</v>
      </c>
      <c r="B44">
        <v>0.77650200000000003</v>
      </c>
      <c r="C44">
        <v>1.2889999999999999</v>
      </c>
      <c r="D44">
        <v>1.0413431200000001</v>
      </c>
    </row>
    <row r="45" spans="1:4" x14ac:dyDescent="0.25">
      <c r="A45">
        <v>51</v>
      </c>
      <c r="B45">
        <v>0.64198500000000003</v>
      </c>
      <c r="C45">
        <v>1.35</v>
      </c>
      <c r="D45">
        <v>0.76033065</v>
      </c>
    </row>
    <row r="46" spans="1:4" x14ac:dyDescent="0.25">
      <c r="A46">
        <v>52</v>
      </c>
      <c r="B46">
        <v>0.51122599999999996</v>
      </c>
      <c r="C46">
        <v>1.2330000000000001</v>
      </c>
      <c r="D46">
        <v>0.79819220999999996</v>
      </c>
    </row>
    <row r="47" spans="1:4" x14ac:dyDescent="0.25">
      <c r="A47">
        <v>53</v>
      </c>
      <c r="B47">
        <v>0.36688199999999999</v>
      </c>
      <c r="C47">
        <v>1.8149999999999999</v>
      </c>
      <c r="D47">
        <v>0.87946254999999995</v>
      </c>
    </row>
    <row r="48" spans="1:4" x14ac:dyDescent="0.25">
      <c r="A48">
        <v>54</v>
      </c>
      <c r="B48">
        <v>0.32420900000000002</v>
      </c>
      <c r="C48">
        <v>1.8320000000000001</v>
      </c>
      <c r="D48">
        <v>1.20023971</v>
      </c>
    </row>
    <row r="49" spans="1:4" x14ac:dyDescent="0.25">
      <c r="A49">
        <v>55</v>
      </c>
      <c r="B49">
        <v>0.50704800000000005</v>
      </c>
      <c r="C49">
        <v>3.2069999999999999</v>
      </c>
      <c r="D49">
        <v>1.54153589</v>
      </c>
    </row>
    <row r="50" spans="1:4" x14ac:dyDescent="0.25">
      <c r="A50">
        <v>56</v>
      </c>
      <c r="B50">
        <v>0.64631400000000006</v>
      </c>
      <c r="C50">
        <v>4.1230000000000002</v>
      </c>
      <c r="D50">
        <v>2.2353876800000001</v>
      </c>
    </row>
    <row r="51" spans="1:4" x14ac:dyDescent="0.25">
      <c r="A51">
        <v>57</v>
      </c>
      <c r="B51">
        <v>1.090041</v>
      </c>
      <c r="C51">
        <v>5.444</v>
      </c>
      <c r="D51">
        <v>3.0520037499999999</v>
      </c>
    </row>
    <row r="52" spans="1:4" x14ac:dyDescent="0.25">
      <c r="A52">
        <v>58</v>
      </c>
      <c r="B52">
        <v>1.366323</v>
      </c>
      <c r="C52">
        <v>7.0890000000000004</v>
      </c>
      <c r="D52">
        <v>4.2908305799999997</v>
      </c>
    </row>
    <row r="53" spans="1:4" x14ac:dyDescent="0.25">
      <c r="A53">
        <v>59</v>
      </c>
      <c r="B53">
        <v>1.223962</v>
      </c>
      <c r="C53">
        <v>6.1470000000000002</v>
      </c>
      <c r="D53">
        <v>4.14888894</v>
      </c>
    </row>
    <row r="54" spans="1:4" x14ac:dyDescent="0.25">
      <c r="A54">
        <v>60</v>
      </c>
      <c r="B54">
        <v>0.77256499999999995</v>
      </c>
      <c r="C54">
        <v>4.819</v>
      </c>
      <c r="D54">
        <v>3.41432073</v>
      </c>
    </row>
    <row r="55" spans="1:4" x14ac:dyDescent="0.25">
      <c r="A55">
        <v>61</v>
      </c>
      <c r="B55">
        <v>0.50276699999999996</v>
      </c>
      <c r="C55">
        <v>3.379</v>
      </c>
      <c r="D55">
        <v>2.4793078199999998</v>
      </c>
    </row>
    <row r="56" spans="1:4" x14ac:dyDescent="0.25">
      <c r="A56">
        <v>62</v>
      </c>
      <c r="B56">
        <v>0.51202199999999998</v>
      </c>
      <c r="C56">
        <v>3.4380000000000002</v>
      </c>
      <c r="D56">
        <v>2.1144223900000001</v>
      </c>
    </row>
    <row r="57" spans="1:4" x14ac:dyDescent="0.25">
      <c r="A57">
        <v>63</v>
      </c>
      <c r="B57">
        <v>0.44197500000000001</v>
      </c>
      <c r="C57">
        <v>2.5880000000000001</v>
      </c>
      <c r="D57">
        <v>1.6869558099999999</v>
      </c>
    </row>
    <row r="58" spans="1:4" x14ac:dyDescent="0.25">
      <c r="A58">
        <v>64</v>
      </c>
      <c r="B58">
        <v>0.59068299999999996</v>
      </c>
      <c r="C58">
        <v>2.702</v>
      </c>
      <c r="D58">
        <v>1.3558402700000001</v>
      </c>
    </row>
    <row r="59" spans="1:4" x14ac:dyDescent="0.25">
      <c r="A59">
        <v>65</v>
      </c>
      <c r="B59">
        <v>0.60780900000000004</v>
      </c>
      <c r="C59">
        <v>2.2189999999999999</v>
      </c>
      <c r="D59">
        <v>0.92089083999999999</v>
      </c>
    </row>
    <row r="60" spans="1:4" x14ac:dyDescent="0.25">
      <c r="A60">
        <v>66</v>
      </c>
      <c r="B60">
        <v>1.003749</v>
      </c>
      <c r="C60">
        <v>2.843</v>
      </c>
      <c r="D60">
        <v>0.70002953999999995</v>
      </c>
    </row>
    <row r="61" spans="1:4" x14ac:dyDescent="0.25">
      <c r="A61">
        <v>67</v>
      </c>
      <c r="B61">
        <v>1.9636610000000001</v>
      </c>
      <c r="C61">
        <v>4.3470000000000004</v>
      </c>
      <c r="D61">
        <v>0.67310654999999997</v>
      </c>
    </row>
    <row r="62" spans="1:4" x14ac:dyDescent="0.25">
      <c r="A62">
        <v>68</v>
      </c>
      <c r="B62">
        <v>2.3299889999999999</v>
      </c>
      <c r="C62">
        <v>5.9870000000000001</v>
      </c>
      <c r="D62">
        <v>1.00481723</v>
      </c>
    </row>
    <row r="63" spans="1:4" x14ac:dyDescent="0.25">
      <c r="A63">
        <v>69</v>
      </c>
      <c r="B63">
        <v>2.880328</v>
      </c>
      <c r="C63">
        <v>9.4060000000000006</v>
      </c>
      <c r="D63">
        <v>1.26479623</v>
      </c>
    </row>
    <row r="64" spans="1:4" x14ac:dyDescent="0.25">
      <c r="A64">
        <v>70</v>
      </c>
      <c r="B64">
        <v>3.641804</v>
      </c>
      <c r="C64">
        <v>12.772</v>
      </c>
      <c r="D64">
        <v>2.3420415299999999</v>
      </c>
    </row>
    <row r="65" spans="1:4" x14ac:dyDescent="0.25">
      <c r="A65">
        <v>71</v>
      </c>
      <c r="B65">
        <v>2.540743</v>
      </c>
      <c r="C65">
        <v>12.22</v>
      </c>
      <c r="D65">
        <v>3.0955992000000001</v>
      </c>
    </row>
    <row r="66" spans="1:4" x14ac:dyDescent="0.25">
      <c r="A66">
        <v>72</v>
      </c>
      <c r="B66">
        <v>2.1862059999999999</v>
      </c>
      <c r="C66">
        <v>8.782</v>
      </c>
      <c r="D66">
        <v>1.8972208800000001</v>
      </c>
    </row>
    <row r="67" spans="1:4" x14ac:dyDescent="0.25">
      <c r="A67">
        <v>73</v>
      </c>
      <c r="B67">
        <v>1.736853</v>
      </c>
      <c r="C67">
        <v>7.859</v>
      </c>
      <c r="D67">
        <v>1.50665329</v>
      </c>
    </row>
    <row r="68" spans="1:4" x14ac:dyDescent="0.25">
      <c r="A68">
        <v>74</v>
      </c>
      <c r="B68">
        <v>1.55138</v>
      </c>
      <c r="C68">
        <v>5.8659999999999997</v>
      </c>
      <c r="D68">
        <v>1.20107232</v>
      </c>
    </row>
    <row r="69" spans="1:4" x14ac:dyDescent="0.25">
      <c r="A69">
        <v>75</v>
      </c>
      <c r="B69">
        <v>1.8278369999999999</v>
      </c>
      <c r="C69">
        <v>6.85</v>
      </c>
      <c r="D69">
        <v>1.150271</v>
      </c>
    </row>
    <row r="70" spans="1:4" x14ac:dyDescent="0.25">
      <c r="A70">
        <v>76</v>
      </c>
      <c r="B70">
        <v>1.4042079999999999</v>
      </c>
      <c r="C70">
        <v>6.0380000000000003</v>
      </c>
      <c r="D70">
        <v>1.1621475800000001</v>
      </c>
    </row>
    <row r="71" spans="1:4" x14ac:dyDescent="0.25">
      <c r="A71">
        <v>77</v>
      </c>
      <c r="B71">
        <v>1.0868230000000001</v>
      </c>
      <c r="C71">
        <v>8.1150000000000002</v>
      </c>
      <c r="D71">
        <v>2.25961386</v>
      </c>
    </row>
    <row r="72" spans="1:4" x14ac:dyDescent="0.25">
      <c r="A72">
        <v>78</v>
      </c>
      <c r="B72">
        <v>1.006262</v>
      </c>
      <c r="C72">
        <v>9.4160000000000004</v>
      </c>
      <c r="D72">
        <v>2.6276008499999999</v>
      </c>
    </row>
    <row r="73" spans="1:4" x14ac:dyDescent="0.25">
      <c r="A73">
        <v>79</v>
      </c>
      <c r="B73">
        <v>2.5031430000000001</v>
      </c>
      <c r="C73">
        <v>11.577999999999999</v>
      </c>
      <c r="D73">
        <v>3.0705569399999999</v>
      </c>
    </row>
    <row r="74" spans="1:4" x14ac:dyDescent="0.25">
      <c r="A74">
        <v>80</v>
      </c>
      <c r="B74">
        <v>1.4547699999999999</v>
      </c>
      <c r="C74">
        <v>11.712</v>
      </c>
      <c r="D74">
        <v>2.7729463600000002</v>
      </c>
    </row>
    <row r="75" spans="1:4" x14ac:dyDescent="0.25">
      <c r="A75">
        <v>81</v>
      </c>
      <c r="B75">
        <v>1.0012989999999999</v>
      </c>
      <c r="C75">
        <v>9.5150000000000006</v>
      </c>
      <c r="D75">
        <v>1.95258646</v>
      </c>
    </row>
    <row r="76" spans="1:4" x14ac:dyDescent="0.25">
      <c r="A76">
        <v>82</v>
      </c>
      <c r="B76">
        <v>0.994031</v>
      </c>
      <c r="C76">
        <v>8.3239999999999998</v>
      </c>
      <c r="D76">
        <v>2.1115009300000001</v>
      </c>
    </row>
    <row r="77" spans="1:4" x14ac:dyDescent="0.25">
      <c r="A77">
        <v>83</v>
      </c>
      <c r="B77">
        <v>1.0908450000000001</v>
      </c>
      <c r="C77">
        <v>7.8339999999999996</v>
      </c>
      <c r="D77">
        <v>2.0672330799999998</v>
      </c>
    </row>
    <row r="78" spans="1:4" x14ac:dyDescent="0.25">
      <c r="A78">
        <v>84</v>
      </c>
      <c r="B78">
        <v>1.022986</v>
      </c>
      <c r="C78">
        <v>4.5490000000000004</v>
      </c>
      <c r="D78">
        <v>2.0252060099999998</v>
      </c>
    </row>
    <row r="79" spans="1:4" x14ac:dyDescent="0.25">
      <c r="A79">
        <v>85</v>
      </c>
      <c r="B79">
        <v>0.961758</v>
      </c>
      <c r="C79">
        <v>3.1179999999999999</v>
      </c>
      <c r="D79">
        <v>1.3962074</v>
      </c>
    </row>
    <row r="80" spans="1:4" x14ac:dyDescent="0.25">
      <c r="A80">
        <v>86</v>
      </c>
      <c r="B80">
        <v>1.1009040000000001</v>
      </c>
      <c r="C80">
        <v>3.085</v>
      </c>
      <c r="D80">
        <v>1.9427388999999999</v>
      </c>
    </row>
    <row r="81" spans="1:4" x14ac:dyDescent="0.25">
      <c r="A81">
        <v>87</v>
      </c>
      <c r="B81">
        <v>1.222969</v>
      </c>
      <c r="C81">
        <v>5.2329999999999997</v>
      </c>
      <c r="D81">
        <v>2.6005476000000001</v>
      </c>
    </row>
    <row r="82" spans="1:4" x14ac:dyDescent="0.25">
      <c r="A82">
        <v>88</v>
      </c>
      <c r="B82">
        <v>1.002812</v>
      </c>
      <c r="C82">
        <v>5.21</v>
      </c>
      <c r="D82">
        <v>1.8962133000000001</v>
      </c>
    </row>
    <row r="83" spans="1:4" x14ac:dyDescent="0.25">
      <c r="A83">
        <v>89</v>
      </c>
      <c r="B83">
        <v>1.015055</v>
      </c>
      <c r="C83">
        <v>4.3380000000000001</v>
      </c>
      <c r="D83">
        <v>1.88240246</v>
      </c>
    </row>
    <row r="84" spans="1:4" x14ac:dyDescent="0.25">
      <c r="A84">
        <v>90</v>
      </c>
      <c r="B84">
        <v>1.1429769999999999</v>
      </c>
      <c r="C84">
        <v>5.7190000000000003</v>
      </c>
      <c r="D84">
        <v>2.8538681100000001</v>
      </c>
    </row>
    <row r="85" spans="1:4" x14ac:dyDescent="0.25">
      <c r="A85">
        <v>91</v>
      </c>
      <c r="B85">
        <v>1.2376229999999999</v>
      </c>
      <c r="C85">
        <v>7.3520000000000003</v>
      </c>
      <c r="D85">
        <v>3.3050826199999999</v>
      </c>
    </row>
    <row r="86" spans="1:4" x14ac:dyDescent="0.25">
      <c r="A86">
        <v>92</v>
      </c>
      <c r="B86">
        <v>1.1343220000000001</v>
      </c>
      <c r="C86">
        <v>6.9660000000000002</v>
      </c>
      <c r="D86">
        <v>2.8079182199999999</v>
      </c>
    </row>
    <row r="87" spans="1:4" x14ac:dyDescent="0.25">
      <c r="A87">
        <v>93</v>
      </c>
      <c r="B87">
        <v>1.229786</v>
      </c>
      <c r="C87">
        <v>7.4580000000000002</v>
      </c>
      <c r="D87">
        <v>3.3117201299999999</v>
      </c>
    </row>
    <row r="88" spans="1:4" x14ac:dyDescent="0.25">
      <c r="A88">
        <v>94</v>
      </c>
      <c r="B88">
        <v>1.309566</v>
      </c>
      <c r="C88">
        <v>9.8569999999999993</v>
      </c>
      <c r="D88">
        <v>6.10643622</v>
      </c>
    </row>
    <row r="89" spans="1:4" x14ac:dyDescent="0.25">
      <c r="A89">
        <v>95</v>
      </c>
      <c r="B89">
        <v>1.4865820000000001</v>
      </c>
      <c r="C89">
        <v>13.069000000000001</v>
      </c>
      <c r="D89">
        <v>7.83478473</v>
      </c>
    </row>
    <row r="90" spans="1:4" x14ac:dyDescent="0.25">
      <c r="A90">
        <v>96</v>
      </c>
      <c r="B90">
        <v>4.9945719999999998</v>
      </c>
      <c r="C90">
        <v>10.545</v>
      </c>
      <c r="D90">
        <v>3.8007485700000001</v>
      </c>
    </row>
    <row r="91" spans="1:4" x14ac:dyDescent="0.25">
      <c r="A91">
        <v>97</v>
      </c>
      <c r="B91">
        <v>3.0471919999999999</v>
      </c>
      <c r="C91">
        <v>9.6359999999999992</v>
      </c>
      <c r="D91">
        <v>5.4238542000000001</v>
      </c>
    </row>
    <row r="92" spans="1:4" x14ac:dyDescent="0.25">
      <c r="A92">
        <v>98</v>
      </c>
      <c r="B92">
        <v>4.0181079999999998</v>
      </c>
      <c r="C92">
        <v>9.2360000000000007</v>
      </c>
      <c r="D92">
        <v>3.73924609</v>
      </c>
    </row>
    <row r="93" spans="1:4" x14ac:dyDescent="0.25">
      <c r="A93">
        <v>99</v>
      </c>
      <c r="B93">
        <v>4.6769999999999996</v>
      </c>
      <c r="C93">
        <v>7.9269999999999996</v>
      </c>
      <c r="D93">
        <v>3.3373557200000001</v>
      </c>
    </row>
    <row r="94" spans="1:4" x14ac:dyDescent="0.25">
      <c r="A94">
        <v>100</v>
      </c>
      <c r="B94">
        <v>6.4587310000000002</v>
      </c>
      <c r="C94">
        <v>7.6909999999999998</v>
      </c>
      <c r="D94">
        <v>4.4835310699999997</v>
      </c>
    </row>
    <row r="95" spans="1:4" x14ac:dyDescent="0.25">
      <c r="A95">
        <v>101</v>
      </c>
      <c r="B95">
        <v>4.9507510000000003</v>
      </c>
      <c r="C95">
        <v>6.8120000000000003</v>
      </c>
      <c r="D95">
        <v>3.16571471</v>
      </c>
    </row>
    <row r="96" spans="1:4" x14ac:dyDescent="0.25">
      <c r="A96">
        <v>102</v>
      </c>
      <c r="B96">
        <v>1.7003219999999999</v>
      </c>
      <c r="C96">
        <v>6.4740000000000002</v>
      </c>
      <c r="D96">
        <v>2.4567943099999998</v>
      </c>
    </row>
    <row r="97" spans="1:4" x14ac:dyDescent="0.25">
      <c r="A97">
        <v>103</v>
      </c>
      <c r="B97">
        <v>0.996112</v>
      </c>
      <c r="C97">
        <v>5.0990000000000002</v>
      </c>
      <c r="D97">
        <v>2.0465874500000001</v>
      </c>
    </row>
    <row r="98" spans="1:4" x14ac:dyDescent="0.25">
      <c r="A98">
        <v>104</v>
      </c>
      <c r="B98">
        <v>1.073733</v>
      </c>
      <c r="C98">
        <v>5.47</v>
      </c>
      <c r="D98">
        <v>2.5407753300000002</v>
      </c>
    </row>
    <row r="99" spans="1:4" x14ac:dyDescent="0.25">
      <c r="A99">
        <v>105</v>
      </c>
      <c r="B99">
        <v>0.906053</v>
      </c>
      <c r="C99">
        <v>4.21</v>
      </c>
      <c r="D99">
        <v>2.4239916099999999</v>
      </c>
    </row>
    <row r="100" spans="1:4" x14ac:dyDescent="0.25">
      <c r="A100">
        <v>106</v>
      </c>
      <c r="B100">
        <v>0.721028</v>
      </c>
      <c r="C100">
        <v>3.028</v>
      </c>
      <c r="D100">
        <v>1.7470839899999999</v>
      </c>
    </row>
    <row r="101" spans="1:4" x14ac:dyDescent="0.25">
      <c r="A101">
        <v>107</v>
      </c>
      <c r="B101">
        <v>0.66134300000000001</v>
      </c>
      <c r="C101">
        <v>2.2400000000000002</v>
      </c>
      <c r="D101">
        <v>1.6296219300000001</v>
      </c>
    </row>
    <row r="102" spans="1:4" x14ac:dyDescent="0.25">
      <c r="A102">
        <v>108</v>
      </c>
      <c r="B102">
        <v>0.71085500000000001</v>
      </c>
      <c r="C102">
        <v>1.74</v>
      </c>
      <c r="D102">
        <v>1.6551632599999999</v>
      </c>
    </row>
    <row r="103" spans="1:4" x14ac:dyDescent="0.25">
      <c r="A103">
        <v>109</v>
      </c>
      <c r="B103">
        <v>0.74414100000000005</v>
      </c>
      <c r="C103">
        <v>1.052</v>
      </c>
      <c r="D103">
        <v>1.6421116099999999</v>
      </c>
    </row>
    <row r="104" spans="1:4" x14ac:dyDescent="0.25">
      <c r="A104">
        <v>110</v>
      </c>
      <c r="B104">
        <v>0.84150499999999995</v>
      </c>
      <c r="C104">
        <v>1.137</v>
      </c>
      <c r="D104">
        <v>2.1482049700000001</v>
      </c>
    </row>
    <row r="105" spans="1:4" x14ac:dyDescent="0.25">
      <c r="A105">
        <v>111</v>
      </c>
      <c r="B105">
        <v>1.230669</v>
      </c>
      <c r="C105">
        <v>1.859</v>
      </c>
      <c r="D105">
        <v>2.3444048099999999</v>
      </c>
    </row>
    <row r="106" spans="1:4" x14ac:dyDescent="0.25">
      <c r="A106">
        <v>112</v>
      </c>
      <c r="B106">
        <v>1.466985</v>
      </c>
      <c r="C106">
        <v>2.6970000000000001</v>
      </c>
      <c r="D106">
        <v>2.3753705599999999</v>
      </c>
    </row>
    <row r="107" spans="1:4" x14ac:dyDescent="0.25">
      <c r="A107">
        <v>113</v>
      </c>
      <c r="B107">
        <v>1.004078</v>
      </c>
      <c r="C107">
        <v>2.1989999999999998</v>
      </c>
      <c r="D107">
        <v>1.8186221300000001</v>
      </c>
    </row>
    <row r="108" spans="1:4" x14ac:dyDescent="0.25">
      <c r="A108">
        <v>114</v>
      </c>
      <c r="B108">
        <v>1.2773220000000001</v>
      </c>
      <c r="C108">
        <v>2.61</v>
      </c>
      <c r="D108">
        <v>1.5557021200000001</v>
      </c>
    </row>
    <row r="109" spans="1:4" x14ac:dyDescent="0.25">
      <c r="A109">
        <v>115</v>
      </c>
      <c r="B109">
        <v>0.94246300000000005</v>
      </c>
      <c r="C109">
        <v>2.629</v>
      </c>
      <c r="D109">
        <v>1.0853708900000001</v>
      </c>
    </row>
    <row r="110" spans="1:4" x14ac:dyDescent="0.25">
      <c r="A110">
        <v>116</v>
      </c>
      <c r="B110">
        <v>0.92966300000000002</v>
      </c>
      <c r="C110">
        <v>2.052</v>
      </c>
      <c r="D110">
        <v>0.97716840000000005</v>
      </c>
    </row>
    <row r="111" spans="1:4" x14ac:dyDescent="0.25">
      <c r="A111">
        <v>117</v>
      </c>
      <c r="B111">
        <v>0.83330400000000004</v>
      </c>
      <c r="C111">
        <v>2.7789999999999999</v>
      </c>
      <c r="D111">
        <v>0.79857073999999995</v>
      </c>
    </row>
    <row r="112" spans="1:4" x14ac:dyDescent="0.25">
      <c r="A112">
        <v>118</v>
      </c>
      <c r="B112">
        <v>1.2585999999999999</v>
      </c>
      <c r="C112">
        <v>2.6789999999999998</v>
      </c>
      <c r="D112">
        <v>0.80974754000000004</v>
      </c>
    </row>
    <row r="113" spans="1:4" x14ac:dyDescent="0.25">
      <c r="A113">
        <v>119</v>
      </c>
      <c r="B113">
        <v>1.3281989999999999</v>
      </c>
      <c r="C113">
        <v>1.8120000000000001</v>
      </c>
      <c r="D113">
        <v>0.69697865999999997</v>
      </c>
    </row>
    <row r="114" spans="1:4" x14ac:dyDescent="0.25">
      <c r="A114">
        <v>120</v>
      </c>
      <c r="B114">
        <v>1.324033</v>
      </c>
      <c r="C114">
        <v>0.98799999999999999</v>
      </c>
      <c r="D114">
        <v>0.62764065999999996</v>
      </c>
    </row>
    <row r="115" spans="1:4" x14ac:dyDescent="0.25">
      <c r="A115">
        <v>121</v>
      </c>
      <c r="B115">
        <v>1.1502220000000001</v>
      </c>
      <c r="C115">
        <v>1.3680000000000001</v>
      </c>
      <c r="D115">
        <v>0.56039892000000002</v>
      </c>
    </row>
    <row r="116" spans="1:4" x14ac:dyDescent="0.25">
      <c r="A116">
        <v>122</v>
      </c>
      <c r="B116">
        <v>1.4103559999999999</v>
      </c>
      <c r="C116">
        <v>1.8280000000000001</v>
      </c>
      <c r="D116">
        <v>0.78954497999999995</v>
      </c>
    </row>
    <row r="117" spans="1:4" x14ac:dyDescent="0.25">
      <c r="A117">
        <v>123</v>
      </c>
      <c r="B117">
        <v>1.6029690000000001</v>
      </c>
      <c r="C117">
        <v>1.288</v>
      </c>
      <c r="D117">
        <v>0.82681539999999998</v>
      </c>
    </row>
    <row r="118" spans="1:4" x14ac:dyDescent="0.25">
      <c r="A118">
        <v>124</v>
      </c>
      <c r="B118">
        <v>1.361405</v>
      </c>
      <c r="C118">
        <v>0.80900000000000005</v>
      </c>
      <c r="D118">
        <v>0.75126347999999998</v>
      </c>
    </row>
    <row r="119" spans="1:4" x14ac:dyDescent="0.25">
      <c r="A119">
        <v>125</v>
      </c>
      <c r="B119">
        <v>1.4754590000000001</v>
      </c>
      <c r="C119">
        <v>1.2050000000000001</v>
      </c>
      <c r="D119">
        <v>0.95400980000000002</v>
      </c>
    </row>
    <row r="120" spans="1:4" x14ac:dyDescent="0.25">
      <c r="A120">
        <v>126</v>
      </c>
      <c r="B120">
        <v>1.864263</v>
      </c>
      <c r="C120">
        <v>1.569</v>
      </c>
      <c r="D120">
        <v>1.2263883799999999</v>
      </c>
    </row>
    <row r="121" spans="1:4" x14ac:dyDescent="0.25">
      <c r="A121">
        <v>127</v>
      </c>
      <c r="B121">
        <v>1.983811</v>
      </c>
      <c r="C121">
        <v>1.0629999999999999</v>
      </c>
      <c r="D121">
        <v>1.16227006</v>
      </c>
    </row>
    <row r="122" spans="1:4" x14ac:dyDescent="0.25">
      <c r="A122">
        <v>128</v>
      </c>
      <c r="B122">
        <v>1.865542</v>
      </c>
      <c r="C122">
        <v>0.81899999999999995</v>
      </c>
      <c r="D122">
        <v>1.0848821799999999</v>
      </c>
    </row>
    <row r="123" spans="1:4" x14ac:dyDescent="0.25">
      <c r="A123">
        <v>129</v>
      </c>
      <c r="B123">
        <v>2.2223310000000001</v>
      </c>
      <c r="C123">
        <v>1.3560000000000001</v>
      </c>
      <c r="D123">
        <v>1.40800002</v>
      </c>
    </row>
    <row r="124" spans="1:4" x14ac:dyDescent="0.25">
      <c r="A124">
        <v>130</v>
      </c>
      <c r="B124">
        <v>2.7837139999999998</v>
      </c>
      <c r="C124">
        <v>1.611</v>
      </c>
      <c r="D124">
        <v>1.8875671000000001</v>
      </c>
    </row>
    <row r="125" spans="1:4" x14ac:dyDescent="0.25">
      <c r="A125">
        <v>131</v>
      </c>
      <c r="B125">
        <v>2.9133209999999998</v>
      </c>
      <c r="C125">
        <v>1.1819999999999999</v>
      </c>
      <c r="D125">
        <v>1.56789651</v>
      </c>
    </row>
    <row r="126" spans="1:4" x14ac:dyDescent="0.25">
      <c r="A126">
        <v>132</v>
      </c>
      <c r="B126">
        <v>2.5732520000000001</v>
      </c>
      <c r="C126">
        <v>1.135</v>
      </c>
      <c r="D126">
        <v>1.4724489199999999</v>
      </c>
    </row>
    <row r="127" spans="1:4" x14ac:dyDescent="0.25">
      <c r="A127">
        <v>133</v>
      </c>
      <c r="B127">
        <v>3.4280889999999999</v>
      </c>
      <c r="C127">
        <v>1.988</v>
      </c>
      <c r="D127">
        <v>2.2475157600000002</v>
      </c>
    </row>
    <row r="128" spans="1:4" x14ac:dyDescent="0.25">
      <c r="A128">
        <v>134</v>
      </c>
      <c r="B128">
        <v>4.141661</v>
      </c>
      <c r="C128">
        <v>2.363</v>
      </c>
      <c r="D128">
        <v>2.4699532400000002</v>
      </c>
    </row>
    <row r="129" spans="1:4" x14ac:dyDescent="0.25">
      <c r="A129">
        <v>135</v>
      </c>
      <c r="B129">
        <v>3.54786</v>
      </c>
      <c r="C129">
        <v>1.776</v>
      </c>
      <c r="D129">
        <v>1.88684121</v>
      </c>
    </row>
    <row r="130" spans="1:4" x14ac:dyDescent="0.25">
      <c r="A130">
        <v>136</v>
      </c>
      <c r="B130">
        <v>3.488013</v>
      </c>
      <c r="C130">
        <v>1.5980000000000001</v>
      </c>
      <c r="D130">
        <v>1.78495352</v>
      </c>
    </row>
    <row r="131" spans="1:4" x14ac:dyDescent="0.25">
      <c r="A131">
        <v>137</v>
      </c>
      <c r="B131">
        <v>3.9831180000000002</v>
      </c>
      <c r="C131">
        <v>2.1619999999999999</v>
      </c>
      <c r="D131">
        <v>2.3718640799999999</v>
      </c>
    </row>
    <row r="132" spans="1:4" x14ac:dyDescent="0.25">
      <c r="A132">
        <v>138</v>
      </c>
      <c r="B132">
        <v>3.0559980000000002</v>
      </c>
      <c r="C132">
        <v>1.716</v>
      </c>
      <c r="D132">
        <v>2.2778174299999998</v>
      </c>
    </row>
    <row r="133" spans="1:4" x14ac:dyDescent="0.25">
      <c r="A133">
        <v>139</v>
      </c>
      <c r="B133">
        <v>3.227913</v>
      </c>
      <c r="C133">
        <v>2.081</v>
      </c>
      <c r="D133">
        <v>2.89062873</v>
      </c>
    </row>
    <row r="134" spans="1:4" x14ac:dyDescent="0.25">
      <c r="A134">
        <v>140</v>
      </c>
      <c r="B134">
        <v>2.7909079999999999</v>
      </c>
      <c r="C134">
        <v>1.9550000000000001</v>
      </c>
      <c r="D134">
        <v>3.1573366300000001</v>
      </c>
    </row>
    <row r="135" spans="1:4" x14ac:dyDescent="0.25">
      <c r="A135">
        <v>141</v>
      </c>
      <c r="B135">
        <v>2.2493470000000002</v>
      </c>
      <c r="C135">
        <v>1.103</v>
      </c>
      <c r="D135">
        <v>2.70528602</v>
      </c>
    </row>
    <row r="136" spans="1:4" x14ac:dyDescent="0.25">
      <c r="A136">
        <v>142</v>
      </c>
      <c r="B136">
        <v>2.284008</v>
      </c>
      <c r="C136">
        <v>0.73</v>
      </c>
      <c r="D136">
        <v>2.2917839999999998</v>
      </c>
    </row>
    <row r="137" spans="1:4" x14ac:dyDescent="0.25">
      <c r="A137">
        <v>143</v>
      </c>
      <c r="B137">
        <v>2.1338400000000002</v>
      </c>
      <c r="C137">
        <v>1.0129999999999999</v>
      </c>
      <c r="D137">
        <v>2.0221055300000002</v>
      </c>
    </row>
    <row r="138" spans="1:4" x14ac:dyDescent="0.25">
      <c r="A138">
        <v>144</v>
      </c>
      <c r="B138">
        <v>1.6508640000000001</v>
      </c>
      <c r="C138">
        <v>0.83499999999999996</v>
      </c>
      <c r="D138">
        <v>1.72053349</v>
      </c>
    </row>
    <row r="139" spans="1:4" x14ac:dyDescent="0.25">
      <c r="A139">
        <v>145</v>
      </c>
      <c r="B139">
        <v>1.387337</v>
      </c>
      <c r="C139">
        <v>0.28699999999999998</v>
      </c>
      <c r="D139">
        <v>1.6024283399999999</v>
      </c>
    </row>
    <row r="140" spans="1:4" x14ac:dyDescent="0.25">
      <c r="A140">
        <v>146</v>
      </c>
      <c r="B140">
        <v>1.4173</v>
      </c>
      <c r="C140">
        <v>0.25900000000000001</v>
      </c>
      <c r="D140">
        <v>1.24254022</v>
      </c>
    </row>
    <row r="141" spans="1:4" x14ac:dyDescent="0.25">
      <c r="A141">
        <v>147</v>
      </c>
      <c r="B141">
        <v>1.3019829999999999</v>
      </c>
      <c r="C141">
        <v>0.41799999999999998</v>
      </c>
      <c r="D141">
        <v>0.88266051999999995</v>
      </c>
    </row>
    <row r="142" spans="1:4" x14ac:dyDescent="0.25">
      <c r="A142">
        <v>148</v>
      </c>
      <c r="B142">
        <v>0.97050199999999998</v>
      </c>
      <c r="C142">
        <v>0.434</v>
      </c>
      <c r="D142">
        <v>0.78185108000000003</v>
      </c>
    </row>
    <row r="143" spans="1:4" x14ac:dyDescent="0.25">
      <c r="A143">
        <v>149</v>
      </c>
      <c r="B143">
        <v>0.74656100000000003</v>
      </c>
      <c r="C143">
        <v>0.14299999999999999</v>
      </c>
      <c r="D143">
        <v>1.03623618</v>
      </c>
    </row>
    <row r="144" spans="1:4" x14ac:dyDescent="0.25">
      <c r="A144">
        <v>150</v>
      </c>
      <c r="B144">
        <v>0.859348</v>
      </c>
      <c r="C144">
        <v>7.3999999999999996E-2</v>
      </c>
      <c r="D144">
        <v>0.64179328000000002</v>
      </c>
    </row>
    <row r="145" spans="1:4" x14ac:dyDescent="0.25">
      <c r="A145">
        <v>151</v>
      </c>
      <c r="B145">
        <v>0.83876399999999995</v>
      </c>
      <c r="C145">
        <v>0.19900000000000001</v>
      </c>
      <c r="D145">
        <v>0.66224061000000001</v>
      </c>
    </row>
    <row r="146" spans="1:4" x14ac:dyDescent="0.25">
      <c r="A146">
        <v>152</v>
      </c>
      <c r="B146">
        <v>0.72910799999999998</v>
      </c>
      <c r="C146">
        <v>0.214</v>
      </c>
      <c r="D146">
        <v>0.67293652999999998</v>
      </c>
    </row>
    <row r="147" spans="1:4" x14ac:dyDescent="0.25">
      <c r="A147">
        <v>153</v>
      </c>
      <c r="B147">
        <v>1.050937</v>
      </c>
      <c r="C147">
        <v>9.8000000000000004E-2</v>
      </c>
      <c r="D147">
        <v>0.65444396999999999</v>
      </c>
    </row>
    <row r="148" spans="1:4" x14ac:dyDescent="0.25">
      <c r="A148">
        <v>154</v>
      </c>
      <c r="B148">
        <v>1.2989120000000001</v>
      </c>
      <c r="C148">
        <v>0.16900000000000001</v>
      </c>
      <c r="D148">
        <v>0.73139929000000004</v>
      </c>
    </row>
    <row r="149" spans="1:4" x14ac:dyDescent="0.25">
      <c r="A149">
        <v>155</v>
      </c>
      <c r="B149">
        <v>1.19293</v>
      </c>
      <c r="C149">
        <v>0.188</v>
      </c>
      <c r="D149">
        <v>0.72984453000000005</v>
      </c>
    </row>
    <row r="150" spans="1:4" x14ac:dyDescent="0.25">
      <c r="A150">
        <v>156</v>
      </c>
      <c r="B150">
        <v>1.4134059999999999</v>
      </c>
      <c r="C150">
        <v>0.109</v>
      </c>
      <c r="D150">
        <v>0.85518662999999995</v>
      </c>
    </row>
    <row r="151" spans="1:4" x14ac:dyDescent="0.25">
      <c r="A151">
        <v>157</v>
      </c>
      <c r="B151">
        <v>1.8370759999999999</v>
      </c>
      <c r="C151">
        <v>0.25900000000000001</v>
      </c>
      <c r="D151">
        <v>1.0101882600000001</v>
      </c>
    </row>
    <row r="152" spans="1:4" x14ac:dyDescent="0.25">
      <c r="A152">
        <v>158</v>
      </c>
      <c r="B152">
        <v>1.9432469999999999</v>
      </c>
      <c r="C152">
        <v>0.371</v>
      </c>
      <c r="D152">
        <v>0.99621649000000001</v>
      </c>
    </row>
    <row r="153" spans="1:4" x14ac:dyDescent="0.25">
      <c r="A153">
        <v>159</v>
      </c>
      <c r="B153">
        <v>1.828382</v>
      </c>
      <c r="C153">
        <v>0.32500000000000001</v>
      </c>
      <c r="D153">
        <v>1.0660885600000001</v>
      </c>
    </row>
    <row r="154" spans="1:4" x14ac:dyDescent="0.25">
      <c r="A154">
        <v>160</v>
      </c>
      <c r="B154">
        <v>2.3374199999999998</v>
      </c>
      <c r="C154">
        <v>0.42599999999999999</v>
      </c>
      <c r="D154">
        <v>1.5707448399999999</v>
      </c>
    </row>
    <row r="155" spans="1:4" x14ac:dyDescent="0.25">
      <c r="A155">
        <v>161</v>
      </c>
      <c r="B155">
        <v>2.8148759999999999</v>
      </c>
      <c r="C155">
        <v>0.48599999999999999</v>
      </c>
      <c r="D155">
        <v>2.2406216099999998</v>
      </c>
    </row>
    <row r="156" spans="1:4" x14ac:dyDescent="0.25">
      <c r="A156">
        <v>162</v>
      </c>
      <c r="B156">
        <v>3.2502620000000002</v>
      </c>
      <c r="C156">
        <v>0.97299999999999998</v>
      </c>
      <c r="D156">
        <v>3.57895926</v>
      </c>
    </row>
    <row r="157" spans="1:4" x14ac:dyDescent="0.25">
      <c r="A157">
        <v>163</v>
      </c>
      <c r="B157">
        <v>4.1290440000000004</v>
      </c>
      <c r="C157">
        <v>1.004</v>
      </c>
      <c r="D157">
        <v>3.6113236500000001</v>
      </c>
    </row>
    <row r="158" spans="1:4" x14ac:dyDescent="0.25">
      <c r="A158">
        <v>164</v>
      </c>
      <c r="B158">
        <v>4.2904910000000003</v>
      </c>
      <c r="C158">
        <v>1.409</v>
      </c>
      <c r="D158">
        <v>4.8089995200000004</v>
      </c>
    </row>
    <row r="159" spans="1:4" x14ac:dyDescent="0.25">
      <c r="A159">
        <v>165</v>
      </c>
      <c r="B159">
        <v>4.4914240000000003</v>
      </c>
      <c r="C159">
        <v>1.5740000000000001</v>
      </c>
      <c r="D159">
        <v>3.6902624899999998</v>
      </c>
    </row>
    <row r="160" spans="1:4" x14ac:dyDescent="0.25">
      <c r="A160">
        <v>166</v>
      </c>
      <c r="B160">
        <v>3.5139969999999998</v>
      </c>
      <c r="C160">
        <v>1.006</v>
      </c>
      <c r="D160">
        <v>1.9784925799999999</v>
      </c>
    </row>
    <row r="161" spans="1:4" x14ac:dyDescent="0.25">
      <c r="A161">
        <v>167</v>
      </c>
      <c r="B161">
        <v>2.8326980000000002</v>
      </c>
      <c r="C161">
        <v>1.339</v>
      </c>
      <c r="D161">
        <v>1.6103075600000001</v>
      </c>
    </row>
    <row r="162" spans="1:4" x14ac:dyDescent="0.25">
      <c r="A162">
        <v>168</v>
      </c>
      <c r="B162">
        <v>2.1770830000000001</v>
      </c>
      <c r="C162">
        <v>0.98499999999999999</v>
      </c>
      <c r="D162">
        <v>1.39120975</v>
      </c>
    </row>
    <row r="163" spans="1:4" x14ac:dyDescent="0.25">
      <c r="A163">
        <v>169</v>
      </c>
      <c r="B163">
        <v>2.606941</v>
      </c>
      <c r="C163">
        <v>0.81899999999999995</v>
      </c>
      <c r="D163">
        <v>2.1905032900000001</v>
      </c>
    </row>
    <row r="164" spans="1:4" x14ac:dyDescent="0.25">
      <c r="A164">
        <v>170</v>
      </c>
      <c r="B164">
        <v>3.1271330000000002</v>
      </c>
      <c r="C164">
        <v>0.98199999999999998</v>
      </c>
      <c r="D164">
        <v>2.9588272299999998</v>
      </c>
    </row>
    <row r="165" spans="1:4" x14ac:dyDescent="0.25">
      <c r="A165">
        <v>171</v>
      </c>
      <c r="B165">
        <v>3.825475</v>
      </c>
      <c r="C165">
        <v>1.0289999999999999</v>
      </c>
      <c r="D165">
        <v>3.8492816799999998</v>
      </c>
    </row>
    <row r="166" spans="1:4" x14ac:dyDescent="0.25">
      <c r="A166">
        <v>172</v>
      </c>
      <c r="B166">
        <v>4.4040059999999999</v>
      </c>
      <c r="C166">
        <v>1.2150000000000001</v>
      </c>
      <c r="D166">
        <v>4.5432238099999998</v>
      </c>
    </row>
    <row r="167" spans="1:4" x14ac:dyDescent="0.25">
      <c r="A167">
        <v>173</v>
      </c>
      <c r="B167">
        <v>4.0703959999999997</v>
      </c>
      <c r="C167">
        <v>1.304</v>
      </c>
      <c r="D167">
        <v>3.9042167399999999</v>
      </c>
    </row>
    <row r="168" spans="1:4" x14ac:dyDescent="0.25">
      <c r="A168">
        <v>174</v>
      </c>
      <c r="B168">
        <v>4.5704779999999996</v>
      </c>
      <c r="C168">
        <v>1.3320000000000001</v>
      </c>
      <c r="D168">
        <v>4.1122874999999999</v>
      </c>
    </row>
    <row r="169" spans="1:4" x14ac:dyDescent="0.25">
      <c r="A169">
        <v>175</v>
      </c>
      <c r="B169">
        <v>4.3234459999999997</v>
      </c>
      <c r="C169">
        <v>1.216</v>
      </c>
      <c r="D169">
        <v>3.3367104900000002</v>
      </c>
    </row>
    <row r="170" spans="1:4" x14ac:dyDescent="0.25">
      <c r="A170">
        <v>176</v>
      </c>
      <c r="B170">
        <v>4.9689370000000004</v>
      </c>
      <c r="C170">
        <v>1.393</v>
      </c>
      <c r="D170">
        <v>3.6838467499999998</v>
      </c>
    </row>
    <row r="171" spans="1:4" x14ac:dyDescent="0.25">
      <c r="A171">
        <v>177</v>
      </c>
      <c r="B171">
        <v>4.299245</v>
      </c>
      <c r="C171">
        <v>1.355</v>
      </c>
      <c r="D171">
        <v>3.6719229800000002</v>
      </c>
    </row>
    <row r="172" spans="1:4" x14ac:dyDescent="0.25">
      <c r="A172">
        <v>178</v>
      </c>
      <c r="B172">
        <v>3.5536599999999998</v>
      </c>
      <c r="C172">
        <v>1.117</v>
      </c>
      <c r="D172">
        <v>2.7574171000000001</v>
      </c>
    </row>
    <row r="173" spans="1:4" x14ac:dyDescent="0.25">
      <c r="A173">
        <v>179</v>
      </c>
      <c r="B173">
        <v>3.7043189999999999</v>
      </c>
      <c r="C173">
        <v>1.198</v>
      </c>
      <c r="D173">
        <v>2.43614182</v>
      </c>
    </row>
    <row r="174" spans="1:4" x14ac:dyDescent="0.25">
      <c r="A174">
        <v>180</v>
      </c>
      <c r="B174">
        <v>4.0585750000000003</v>
      </c>
      <c r="C174">
        <v>1.3480000000000001</v>
      </c>
      <c r="D174">
        <v>2.76076085</v>
      </c>
    </row>
    <row r="175" spans="1:4" x14ac:dyDescent="0.25">
      <c r="A175">
        <v>181</v>
      </c>
      <c r="B175">
        <v>3.5633010000000001</v>
      </c>
      <c r="C175">
        <v>1.2509999999999999</v>
      </c>
      <c r="D175">
        <v>2.4575980099999999</v>
      </c>
    </row>
    <row r="176" spans="1:4" x14ac:dyDescent="0.25">
      <c r="A176">
        <v>182</v>
      </c>
      <c r="B176">
        <v>3.1100310000000002</v>
      </c>
      <c r="C176">
        <v>1.137</v>
      </c>
      <c r="D176">
        <v>1.6843977400000001</v>
      </c>
    </row>
    <row r="177" spans="1:4" x14ac:dyDescent="0.25">
      <c r="A177">
        <v>183</v>
      </c>
      <c r="B177">
        <v>3.8084609999999999</v>
      </c>
      <c r="C177">
        <v>1.55</v>
      </c>
      <c r="D177">
        <v>1.81737284</v>
      </c>
    </row>
    <row r="178" spans="1:4" x14ac:dyDescent="0.25">
      <c r="A178">
        <v>184</v>
      </c>
      <c r="B178">
        <v>3.9768840000000001</v>
      </c>
      <c r="C178">
        <v>1.861</v>
      </c>
      <c r="D178">
        <v>2.24759222</v>
      </c>
    </row>
    <row r="179" spans="1:4" x14ac:dyDescent="0.25">
      <c r="A179">
        <v>185</v>
      </c>
      <c r="B179">
        <v>3.8289689999999998</v>
      </c>
      <c r="C179">
        <v>2.1760000000000002</v>
      </c>
      <c r="D179">
        <v>1.9557814600000001</v>
      </c>
    </row>
    <row r="180" spans="1:4" x14ac:dyDescent="0.25">
      <c r="A180">
        <v>186</v>
      </c>
      <c r="B180">
        <v>3.111809</v>
      </c>
      <c r="C180">
        <v>1.954</v>
      </c>
      <c r="D180">
        <v>1.28086729</v>
      </c>
    </row>
    <row r="181" spans="1:4" x14ac:dyDescent="0.25">
      <c r="A181">
        <v>187</v>
      </c>
      <c r="B181">
        <v>2.837628</v>
      </c>
      <c r="C181">
        <v>1.454</v>
      </c>
      <c r="D181">
        <v>0.93147542999999999</v>
      </c>
    </row>
    <row r="182" spans="1:4" x14ac:dyDescent="0.25">
      <c r="A182">
        <v>188</v>
      </c>
      <c r="B182">
        <v>2.3954219999999999</v>
      </c>
      <c r="C182">
        <v>1.4790000000000001</v>
      </c>
      <c r="D182">
        <v>0.84286209000000001</v>
      </c>
    </row>
    <row r="183" spans="1:4" x14ac:dyDescent="0.25">
      <c r="A183">
        <v>189</v>
      </c>
      <c r="B183">
        <v>2.1418059999999999</v>
      </c>
      <c r="C183">
        <v>1.339</v>
      </c>
      <c r="D183">
        <v>0.70018952999999995</v>
      </c>
    </row>
    <row r="184" spans="1:4" x14ac:dyDescent="0.25">
      <c r="A184">
        <v>190</v>
      </c>
      <c r="B184">
        <v>1.939109</v>
      </c>
      <c r="C184">
        <v>1.0369999999999999</v>
      </c>
      <c r="D184">
        <v>0.71046830000000005</v>
      </c>
    </row>
    <row r="185" spans="1:4" x14ac:dyDescent="0.25">
      <c r="A185">
        <v>191</v>
      </c>
      <c r="B185">
        <v>2.1737649999999999</v>
      </c>
      <c r="C185">
        <v>1.06</v>
      </c>
      <c r="D185">
        <v>0.90325232</v>
      </c>
    </row>
    <row r="186" spans="1:4" x14ac:dyDescent="0.25">
      <c r="A186">
        <v>192</v>
      </c>
      <c r="B186">
        <v>2.2474210000000001</v>
      </c>
      <c r="C186">
        <v>0.82399999999999995</v>
      </c>
      <c r="D186">
        <v>1.08924025</v>
      </c>
    </row>
    <row r="187" spans="1:4" x14ac:dyDescent="0.25">
      <c r="A187">
        <v>193</v>
      </c>
      <c r="B187">
        <v>2.393138</v>
      </c>
      <c r="C187">
        <v>0.77600000000000002</v>
      </c>
      <c r="D187">
        <v>1.54632182</v>
      </c>
    </row>
    <row r="188" spans="1:4" x14ac:dyDescent="0.25">
      <c r="A188">
        <v>194</v>
      </c>
      <c r="B188">
        <v>2.5296750000000001</v>
      </c>
      <c r="C188">
        <v>0.63200000000000001</v>
      </c>
      <c r="D188">
        <v>2.0355404300000002</v>
      </c>
    </row>
    <row r="189" spans="1:4" x14ac:dyDescent="0.25">
      <c r="A189">
        <v>195</v>
      </c>
      <c r="B189">
        <v>3.2095250000000002</v>
      </c>
      <c r="C189">
        <v>0.82599999999999996</v>
      </c>
      <c r="D189">
        <v>2.94253798</v>
      </c>
    </row>
    <row r="190" spans="1:4" x14ac:dyDescent="0.25">
      <c r="A190">
        <v>196</v>
      </c>
      <c r="B190">
        <v>3.621283</v>
      </c>
      <c r="C190">
        <v>0.872</v>
      </c>
      <c r="D190">
        <v>3.9354494</v>
      </c>
    </row>
    <row r="191" spans="1:4" x14ac:dyDescent="0.25">
      <c r="A191">
        <v>197</v>
      </c>
      <c r="B191">
        <v>4.0471630000000003</v>
      </c>
      <c r="C191">
        <v>1.038</v>
      </c>
      <c r="D191">
        <v>5.3973617300000001</v>
      </c>
    </row>
    <row r="192" spans="1:4" x14ac:dyDescent="0.25">
      <c r="A192">
        <v>198</v>
      </c>
      <c r="B192">
        <v>4.4119330000000003</v>
      </c>
      <c r="C192">
        <v>1.7929999999999999</v>
      </c>
      <c r="D192">
        <v>7.9112644899999998</v>
      </c>
    </row>
    <row r="193" spans="1:4" x14ac:dyDescent="0.25">
      <c r="A193">
        <v>199</v>
      </c>
      <c r="B193">
        <v>4.7578760000000004</v>
      </c>
      <c r="C193">
        <v>3.5049999999999999</v>
      </c>
      <c r="D193">
        <v>17.440495500000001</v>
      </c>
    </row>
    <row r="194" spans="1:4" x14ac:dyDescent="0.25">
      <c r="A194">
        <v>200</v>
      </c>
      <c r="B194">
        <v>4.320411</v>
      </c>
      <c r="C194">
        <v>2.0920000000000001</v>
      </c>
      <c r="D194">
        <v>10.9465898</v>
      </c>
    </row>
    <row r="195" spans="1:4" x14ac:dyDescent="0.25">
      <c r="A195">
        <v>201</v>
      </c>
      <c r="B195">
        <v>3.8191950000000001</v>
      </c>
      <c r="C195">
        <v>2.2589999999999999</v>
      </c>
      <c r="D195">
        <v>7.7967742099999997</v>
      </c>
    </row>
    <row r="196" spans="1:4" x14ac:dyDescent="0.25">
      <c r="A196">
        <v>202</v>
      </c>
      <c r="B196">
        <v>3.595186</v>
      </c>
      <c r="C196">
        <v>1.022</v>
      </c>
      <c r="D196">
        <v>5.9408892399999997</v>
      </c>
    </row>
    <row r="197" spans="1:4" x14ac:dyDescent="0.25">
      <c r="A197">
        <v>203</v>
      </c>
      <c r="B197">
        <v>3.5611269999999999</v>
      </c>
      <c r="C197">
        <v>0.72299999999999998</v>
      </c>
      <c r="D197">
        <v>3.8399976900000001</v>
      </c>
    </row>
    <row r="198" spans="1:4" x14ac:dyDescent="0.25">
      <c r="A198">
        <v>204</v>
      </c>
      <c r="B198">
        <v>3.4028040000000002</v>
      </c>
      <c r="C198">
        <v>0.7</v>
      </c>
      <c r="D198">
        <v>2.77740447</v>
      </c>
    </row>
    <row r="199" spans="1:4" x14ac:dyDescent="0.25">
      <c r="A199">
        <v>205</v>
      </c>
      <c r="B199">
        <v>2.5958399999999999</v>
      </c>
      <c r="C199">
        <v>0.56999999999999995</v>
      </c>
      <c r="D199">
        <v>1.9133154699999999</v>
      </c>
    </row>
    <row r="200" spans="1:4" x14ac:dyDescent="0.25">
      <c r="A200">
        <v>206</v>
      </c>
      <c r="B200">
        <v>2.722696</v>
      </c>
      <c r="C200">
        <v>0.72599999999999998</v>
      </c>
      <c r="D200">
        <v>1.6621798000000001</v>
      </c>
    </row>
    <row r="201" spans="1:4" x14ac:dyDescent="0.25">
      <c r="A201">
        <v>207</v>
      </c>
      <c r="B201">
        <v>2.3076889999999999</v>
      </c>
      <c r="C201">
        <v>0.83899999999999997</v>
      </c>
      <c r="D201">
        <v>1.14210188</v>
      </c>
    </row>
    <row r="202" spans="1:4" x14ac:dyDescent="0.25">
      <c r="A202">
        <v>208</v>
      </c>
      <c r="B202">
        <v>2.5988180000000001</v>
      </c>
      <c r="C202">
        <v>1.1379999999999999</v>
      </c>
      <c r="D202">
        <v>0.91566612000000003</v>
      </c>
    </row>
    <row r="203" spans="1:4" x14ac:dyDescent="0.25">
      <c r="A203">
        <v>209</v>
      </c>
      <c r="B203">
        <v>2.654995</v>
      </c>
      <c r="C203">
        <v>2.181</v>
      </c>
      <c r="D203">
        <v>0.82510614999999998</v>
      </c>
    </row>
    <row r="204" spans="1:4" x14ac:dyDescent="0.25">
      <c r="A204">
        <v>210</v>
      </c>
      <c r="B204">
        <v>2.8004989999999998</v>
      </c>
      <c r="C204">
        <v>2.9860000000000002</v>
      </c>
      <c r="D204">
        <v>1.09215566</v>
      </c>
    </row>
    <row r="205" spans="1:4" x14ac:dyDescent="0.25">
      <c r="A205">
        <v>211</v>
      </c>
      <c r="B205">
        <v>3.1076800000000002</v>
      </c>
      <c r="C205">
        <v>5.0640000000000001</v>
      </c>
      <c r="D205">
        <v>1.1545119399999999</v>
      </c>
    </row>
    <row r="206" spans="1:4" x14ac:dyDescent="0.25">
      <c r="A206">
        <v>212</v>
      </c>
      <c r="B206">
        <v>3.1235889999999999</v>
      </c>
      <c r="C206">
        <v>3.36</v>
      </c>
      <c r="D206">
        <v>1.4542163100000001</v>
      </c>
    </row>
    <row r="207" spans="1:4" x14ac:dyDescent="0.25">
      <c r="A207">
        <v>213</v>
      </c>
      <c r="B207">
        <v>2.825447</v>
      </c>
      <c r="C207">
        <v>1.26</v>
      </c>
      <c r="D207">
        <v>1.4850864500000001</v>
      </c>
    </row>
    <row r="208" spans="1:4" x14ac:dyDescent="0.25">
      <c r="A208">
        <v>214</v>
      </c>
      <c r="B208">
        <v>2.8677630000000001</v>
      </c>
      <c r="C208">
        <v>0.96499999999999997</v>
      </c>
      <c r="D208">
        <v>1.7140297600000001</v>
      </c>
    </row>
    <row r="209" spans="1:4" x14ac:dyDescent="0.25">
      <c r="A209">
        <v>215</v>
      </c>
      <c r="B209">
        <v>3.04697</v>
      </c>
      <c r="C209">
        <v>0.79300000000000004</v>
      </c>
      <c r="D209">
        <v>2.0392628300000002</v>
      </c>
    </row>
    <row r="210" spans="1:4" x14ac:dyDescent="0.25">
      <c r="A210">
        <v>216</v>
      </c>
      <c r="B210">
        <v>2.8681549999999998</v>
      </c>
      <c r="C210">
        <v>0.77400000000000002</v>
      </c>
      <c r="D210">
        <v>2.3454036999999999</v>
      </c>
    </row>
    <row r="211" spans="1:4" x14ac:dyDescent="0.25">
      <c r="A211">
        <v>217</v>
      </c>
      <c r="B211">
        <v>3.324344</v>
      </c>
      <c r="C211">
        <v>0.72499999999999998</v>
      </c>
      <c r="D211">
        <v>3.4140655099999999</v>
      </c>
    </row>
    <row r="212" spans="1:4" x14ac:dyDescent="0.25">
      <c r="A212">
        <v>218</v>
      </c>
      <c r="B212">
        <v>3.070262</v>
      </c>
      <c r="C212">
        <v>0.57599999999999996</v>
      </c>
      <c r="D212">
        <v>3.2508683999999999</v>
      </c>
    </row>
    <row r="213" spans="1:4" x14ac:dyDescent="0.25">
      <c r="A213">
        <v>219</v>
      </c>
      <c r="B213">
        <v>3.6785070000000002</v>
      </c>
      <c r="C213">
        <v>0.71</v>
      </c>
      <c r="D213">
        <v>3.6607542199999998</v>
      </c>
    </row>
    <row r="214" spans="1:4" x14ac:dyDescent="0.25">
      <c r="A214">
        <v>220</v>
      </c>
      <c r="B214">
        <v>3.6052490000000001</v>
      </c>
      <c r="C214">
        <v>0.81200000000000006</v>
      </c>
      <c r="D214">
        <v>4.2199132500000003</v>
      </c>
    </row>
    <row r="215" spans="1:4" x14ac:dyDescent="0.25">
      <c r="A215">
        <v>221</v>
      </c>
      <c r="B215">
        <v>3.6124179999999999</v>
      </c>
      <c r="C215">
        <v>0.91900000000000004</v>
      </c>
      <c r="D215">
        <v>4.9772708799999998</v>
      </c>
    </row>
    <row r="216" spans="1:4" x14ac:dyDescent="0.25">
      <c r="A216">
        <v>222</v>
      </c>
      <c r="B216">
        <v>4.8973380000000004</v>
      </c>
      <c r="C216">
        <v>1.2709999999999999</v>
      </c>
      <c r="D216">
        <v>5.9225705</v>
      </c>
    </row>
    <row r="217" spans="1:4" x14ac:dyDescent="0.25">
      <c r="A217">
        <v>223</v>
      </c>
      <c r="B217">
        <v>3.306222</v>
      </c>
      <c r="C217">
        <v>1.1930000000000001</v>
      </c>
      <c r="D217">
        <v>5.5133968400000004</v>
      </c>
    </row>
    <row r="218" spans="1:4" x14ac:dyDescent="0.25">
      <c r="A218">
        <v>224</v>
      </c>
      <c r="B218">
        <v>2.8215910000000002</v>
      </c>
      <c r="C218">
        <v>0.95199999999999996</v>
      </c>
      <c r="D218">
        <v>4.7592024799999999</v>
      </c>
    </row>
    <row r="219" spans="1:4" x14ac:dyDescent="0.25">
      <c r="A219">
        <v>225</v>
      </c>
      <c r="B219">
        <v>2.656183</v>
      </c>
      <c r="C219">
        <v>0.65600000000000003</v>
      </c>
      <c r="D219">
        <v>3.9559073599999999</v>
      </c>
    </row>
    <row r="220" spans="1:4" x14ac:dyDescent="0.25">
      <c r="A220">
        <v>226</v>
      </c>
      <c r="B220">
        <v>2.5753509999999999</v>
      </c>
      <c r="C220">
        <v>0.48499999999999999</v>
      </c>
      <c r="D220">
        <v>3.4660886299999998</v>
      </c>
    </row>
    <row r="221" spans="1:4" x14ac:dyDescent="0.25">
      <c r="A221">
        <v>227</v>
      </c>
      <c r="B221">
        <v>2.5413749999999999</v>
      </c>
      <c r="C221">
        <v>0.42599999999999999</v>
      </c>
      <c r="D221">
        <v>3.2607868899999999</v>
      </c>
    </row>
    <row r="222" spans="1:4" x14ac:dyDescent="0.25">
      <c r="A222">
        <v>228</v>
      </c>
      <c r="B222">
        <v>2.5236510000000001</v>
      </c>
      <c r="C222">
        <v>0.47399999999999998</v>
      </c>
      <c r="D222">
        <v>3.04430194</v>
      </c>
    </row>
    <row r="223" spans="1:4" x14ac:dyDescent="0.25">
      <c r="A223">
        <v>229</v>
      </c>
      <c r="B223">
        <v>2.7501660000000001</v>
      </c>
      <c r="C223">
        <v>0.39500000000000002</v>
      </c>
      <c r="D223">
        <v>4.00307002</v>
      </c>
    </row>
    <row r="224" spans="1:4" x14ac:dyDescent="0.25">
      <c r="A224">
        <v>230</v>
      </c>
      <c r="B224">
        <v>2.8129300000000002</v>
      </c>
      <c r="C224">
        <v>0.52200000000000002</v>
      </c>
      <c r="D224">
        <v>3.9434697399999998</v>
      </c>
    </row>
    <row r="225" spans="1:4" x14ac:dyDescent="0.25">
      <c r="A225">
        <v>231</v>
      </c>
      <c r="B225">
        <v>2.339683</v>
      </c>
      <c r="C225">
        <v>0.45300000000000001</v>
      </c>
      <c r="D225">
        <v>3.1323506499999998</v>
      </c>
    </row>
    <row r="226" spans="1:4" x14ac:dyDescent="0.25">
      <c r="A226">
        <v>232</v>
      </c>
      <c r="B226">
        <v>2.0369510000000002</v>
      </c>
      <c r="C226">
        <v>0.56100000000000005</v>
      </c>
      <c r="D226">
        <v>3.07076226</v>
      </c>
    </row>
    <row r="227" spans="1:4" x14ac:dyDescent="0.25">
      <c r="A227">
        <v>233</v>
      </c>
      <c r="B227">
        <v>2.1054439999999999</v>
      </c>
      <c r="C227">
        <v>0.51400000000000001</v>
      </c>
      <c r="D227">
        <v>3.3866474800000002</v>
      </c>
    </row>
    <row r="228" spans="1:4" x14ac:dyDescent="0.25">
      <c r="A228">
        <v>234</v>
      </c>
      <c r="B228">
        <v>2.069175</v>
      </c>
      <c r="C228">
        <v>0.47699999999999998</v>
      </c>
      <c r="D228">
        <v>2.6401759199999999</v>
      </c>
    </row>
    <row r="229" spans="1:4" x14ac:dyDescent="0.25">
      <c r="A229">
        <v>235</v>
      </c>
      <c r="B229">
        <v>2.046055</v>
      </c>
      <c r="C229">
        <v>0.61699999999999999</v>
      </c>
      <c r="D229">
        <v>2.77220793</v>
      </c>
    </row>
    <row r="230" spans="1:4" x14ac:dyDescent="0.25">
      <c r="A230">
        <v>236</v>
      </c>
      <c r="B230">
        <v>2.0549270000000002</v>
      </c>
      <c r="C230">
        <v>0.57199999999999995</v>
      </c>
      <c r="D230">
        <v>2.36728008</v>
      </c>
    </row>
    <row r="231" spans="1:4" x14ac:dyDescent="0.25">
      <c r="A231">
        <v>237</v>
      </c>
      <c r="B231">
        <v>2.0434359999999998</v>
      </c>
      <c r="C231">
        <v>0.44400000000000001</v>
      </c>
      <c r="D231">
        <v>2.0829838500000002</v>
      </c>
    </row>
    <row r="232" spans="1:4" x14ac:dyDescent="0.25">
      <c r="A232">
        <v>238</v>
      </c>
      <c r="B232">
        <v>1.822702</v>
      </c>
      <c r="C232">
        <v>0.42499999999999999</v>
      </c>
      <c r="D232">
        <v>1.3012836400000001</v>
      </c>
    </row>
    <row r="233" spans="1:4" x14ac:dyDescent="0.25">
      <c r="A233">
        <v>239</v>
      </c>
      <c r="B233">
        <v>1.7268619999999999</v>
      </c>
      <c r="C233">
        <v>0.42099999999999999</v>
      </c>
      <c r="D233">
        <v>1.41019976</v>
      </c>
    </row>
    <row r="234" spans="1:4" x14ac:dyDescent="0.25">
      <c r="A234">
        <v>240</v>
      </c>
      <c r="B234">
        <v>1.737403</v>
      </c>
      <c r="C234">
        <v>0.40400000000000003</v>
      </c>
      <c r="D234">
        <v>1.6393023900000001</v>
      </c>
    </row>
    <row r="235" spans="1:4" x14ac:dyDescent="0.25">
      <c r="A235">
        <v>241</v>
      </c>
      <c r="B235">
        <v>1.5565659999999999</v>
      </c>
      <c r="C235">
        <v>0.39800000000000002</v>
      </c>
      <c r="D235">
        <v>1.06058561</v>
      </c>
    </row>
    <row r="236" spans="1:4" x14ac:dyDescent="0.25">
      <c r="A236">
        <v>242</v>
      </c>
      <c r="B236">
        <v>1.4221790000000001</v>
      </c>
      <c r="C236">
        <v>0.51600000000000001</v>
      </c>
      <c r="D236">
        <v>0.80559798999999999</v>
      </c>
    </row>
    <row r="237" spans="1:4" x14ac:dyDescent="0.25">
      <c r="A237">
        <v>243</v>
      </c>
      <c r="B237">
        <v>1.5085519999999999</v>
      </c>
      <c r="C237">
        <v>0.56799999999999995</v>
      </c>
      <c r="D237">
        <v>1.14109686</v>
      </c>
    </row>
    <row r="238" spans="1:4" x14ac:dyDescent="0.25">
      <c r="A238">
        <v>244</v>
      </c>
      <c r="B238">
        <v>1.3664259999999999</v>
      </c>
      <c r="C238">
        <v>0.70499999999999996</v>
      </c>
      <c r="D238">
        <v>1.0548424199999999</v>
      </c>
    </row>
    <row r="239" spans="1:4" x14ac:dyDescent="0.25">
      <c r="A239">
        <v>245</v>
      </c>
      <c r="B239">
        <v>1.2228289999999999</v>
      </c>
      <c r="C239">
        <v>0.84599999999999997</v>
      </c>
      <c r="D239">
        <v>0.73403090999999998</v>
      </c>
    </row>
    <row r="240" spans="1:4" x14ac:dyDescent="0.25">
      <c r="A240">
        <v>246</v>
      </c>
      <c r="B240">
        <v>1.3051779999999999</v>
      </c>
      <c r="C240">
        <v>1.4179999999999999</v>
      </c>
      <c r="D240">
        <v>1.55647318</v>
      </c>
    </row>
    <row r="241" spans="1:4" x14ac:dyDescent="0.25">
      <c r="A241">
        <v>247</v>
      </c>
      <c r="B241">
        <v>1.137416</v>
      </c>
      <c r="C241">
        <v>1.7230000000000001</v>
      </c>
      <c r="D241">
        <v>1.55740346</v>
      </c>
    </row>
    <row r="242" spans="1:4" x14ac:dyDescent="0.25">
      <c r="A242">
        <v>248</v>
      </c>
      <c r="B242">
        <v>1.635421</v>
      </c>
      <c r="C242">
        <v>1.605</v>
      </c>
      <c r="D242">
        <v>1.46715982</v>
      </c>
    </row>
    <row r="243" spans="1:4" x14ac:dyDescent="0.25">
      <c r="A243">
        <v>249</v>
      </c>
      <c r="B243">
        <v>1.361148</v>
      </c>
      <c r="C243">
        <v>2.4710000000000001</v>
      </c>
      <c r="D243">
        <v>1.3752315900000001</v>
      </c>
    </row>
    <row r="244" spans="1:4" x14ac:dyDescent="0.25">
      <c r="A244">
        <v>250</v>
      </c>
      <c r="B244">
        <v>1.979195</v>
      </c>
      <c r="C244">
        <v>2.87</v>
      </c>
      <c r="D244">
        <v>1.1005681599999999</v>
      </c>
    </row>
    <row r="245" spans="1:4" x14ac:dyDescent="0.25">
      <c r="A245">
        <v>251</v>
      </c>
      <c r="B245">
        <v>2.6342219999999998</v>
      </c>
      <c r="C245">
        <v>1.8660000000000001</v>
      </c>
      <c r="D245">
        <v>0.82202567999999998</v>
      </c>
    </row>
    <row r="246" spans="1:4" x14ac:dyDescent="0.25">
      <c r="A246">
        <v>252</v>
      </c>
      <c r="B246">
        <v>2.6884480000000002</v>
      </c>
      <c r="C246">
        <v>2.15</v>
      </c>
      <c r="D246">
        <v>1.4662138499999999</v>
      </c>
    </row>
    <row r="247" spans="1:4" x14ac:dyDescent="0.25">
      <c r="A247">
        <v>253</v>
      </c>
      <c r="B247">
        <v>2.8319830000000001</v>
      </c>
      <c r="C247">
        <v>1.0349999999999999</v>
      </c>
      <c r="D247">
        <v>0.92213321000000004</v>
      </c>
    </row>
    <row r="248" spans="1:4" x14ac:dyDescent="0.25">
      <c r="A248">
        <v>254</v>
      </c>
      <c r="B248">
        <v>1.745649</v>
      </c>
      <c r="C248">
        <v>0.94899999999999995</v>
      </c>
      <c r="D248">
        <v>0.93683556999999995</v>
      </c>
    </row>
    <row r="249" spans="1:4" x14ac:dyDescent="0.25">
      <c r="A249">
        <v>255</v>
      </c>
      <c r="B249">
        <v>1.5326340000000001</v>
      </c>
      <c r="C249">
        <v>0.91</v>
      </c>
      <c r="D249">
        <v>0.80967444</v>
      </c>
    </row>
    <row r="250" spans="1:4" x14ac:dyDescent="0.25">
      <c r="A250">
        <v>256</v>
      </c>
      <c r="B250">
        <v>1.7233769999999999</v>
      </c>
      <c r="C250">
        <v>1.3819999999999999</v>
      </c>
      <c r="D250">
        <v>0.80304198999999998</v>
      </c>
    </row>
    <row r="251" spans="1:4" x14ac:dyDescent="0.25">
      <c r="A251">
        <v>257</v>
      </c>
      <c r="B251">
        <v>2.025884</v>
      </c>
      <c r="C251">
        <v>1.3169999999999999</v>
      </c>
      <c r="D251">
        <v>0.81117609999999996</v>
      </c>
    </row>
    <row r="252" spans="1:4" x14ac:dyDescent="0.25">
      <c r="A252">
        <v>258</v>
      </c>
      <c r="B252">
        <v>2.338438</v>
      </c>
      <c r="C252">
        <v>1.1220000000000001</v>
      </c>
      <c r="D252">
        <v>1.35224659</v>
      </c>
    </row>
    <row r="253" spans="1:4" x14ac:dyDescent="0.25">
      <c r="A253">
        <v>259</v>
      </c>
      <c r="B253">
        <v>2.8878460000000001</v>
      </c>
      <c r="C253">
        <v>1.302</v>
      </c>
      <c r="D253">
        <v>1.604735</v>
      </c>
    </row>
    <row r="254" spans="1:4" x14ac:dyDescent="0.25">
      <c r="A254">
        <v>260</v>
      </c>
      <c r="B254">
        <v>4.8228419999999996</v>
      </c>
      <c r="C254">
        <v>2.1579999999999999</v>
      </c>
      <c r="D254">
        <v>4.6111751700000001</v>
      </c>
    </row>
    <row r="255" spans="1:4" x14ac:dyDescent="0.25">
      <c r="A255">
        <v>261</v>
      </c>
      <c r="B255">
        <v>7.5649030000000002</v>
      </c>
      <c r="C255">
        <v>1.873</v>
      </c>
      <c r="D255">
        <v>5.3797803799999997</v>
      </c>
    </row>
    <row r="256" spans="1:4" x14ac:dyDescent="0.25">
      <c r="A256">
        <v>262</v>
      </c>
      <c r="B256">
        <v>9.1916659999999997</v>
      </c>
      <c r="C256">
        <v>2.8650000000000002</v>
      </c>
      <c r="D256">
        <v>13.6468796</v>
      </c>
    </row>
    <row r="257" spans="1:4" x14ac:dyDescent="0.25">
      <c r="A257">
        <v>263</v>
      </c>
      <c r="B257">
        <v>12.6145</v>
      </c>
      <c r="C257">
        <v>5.875</v>
      </c>
      <c r="D257">
        <v>20.038241899999999</v>
      </c>
    </row>
    <row r="258" spans="1:4" x14ac:dyDescent="0.25">
      <c r="A258">
        <v>264</v>
      </c>
      <c r="B258">
        <v>22.55396</v>
      </c>
      <c r="C258">
        <v>13.85</v>
      </c>
      <c r="D258">
        <v>31.318618499999999</v>
      </c>
    </row>
    <row r="259" spans="1:4" x14ac:dyDescent="0.25">
      <c r="A259">
        <v>265</v>
      </c>
      <c r="B259">
        <v>36.239649999999997</v>
      </c>
      <c r="C259">
        <v>26.878</v>
      </c>
      <c r="D259">
        <v>54.029530000000001</v>
      </c>
    </row>
    <row r="260" spans="1:4" x14ac:dyDescent="0.25">
      <c r="A260">
        <v>266</v>
      </c>
      <c r="B260">
        <v>62.690449999999998</v>
      </c>
      <c r="C260">
        <v>40.273000000000003</v>
      </c>
      <c r="D260">
        <v>64.074285700000004</v>
      </c>
    </row>
    <row r="261" spans="1:4" x14ac:dyDescent="0.25">
      <c r="A261">
        <v>267</v>
      </c>
      <c r="B261">
        <v>87.667670000000001</v>
      </c>
      <c r="C261">
        <v>42.095999999999997</v>
      </c>
      <c r="D261">
        <v>57.401016499999997</v>
      </c>
    </row>
    <row r="262" spans="1:4" x14ac:dyDescent="0.25">
      <c r="A262">
        <v>268</v>
      </c>
      <c r="B262">
        <v>95.742660000000001</v>
      </c>
      <c r="C262">
        <v>48.29</v>
      </c>
      <c r="D262">
        <v>37.297164000000002</v>
      </c>
    </row>
    <row r="263" spans="1:4" x14ac:dyDescent="0.25">
      <c r="A263">
        <v>269</v>
      </c>
      <c r="B263">
        <v>101.7627</v>
      </c>
      <c r="C263">
        <v>43.755000000000003</v>
      </c>
      <c r="D263">
        <v>35.957850999999998</v>
      </c>
    </row>
    <row r="264" spans="1:4" x14ac:dyDescent="0.25">
      <c r="A264">
        <v>270</v>
      </c>
      <c r="B264">
        <v>110.3475</v>
      </c>
      <c r="C264">
        <v>44.204999999999998</v>
      </c>
      <c r="D264">
        <v>27.3873049</v>
      </c>
    </row>
    <row r="265" spans="1:4" x14ac:dyDescent="0.25">
      <c r="A265">
        <v>271</v>
      </c>
      <c r="B265">
        <v>111.1433</v>
      </c>
      <c r="C265">
        <v>39.590000000000003</v>
      </c>
      <c r="D265">
        <v>19.894901000000001</v>
      </c>
    </row>
    <row r="266" spans="1:4" x14ac:dyDescent="0.25">
      <c r="A266">
        <v>272</v>
      </c>
      <c r="B266">
        <v>97.4726</v>
      </c>
      <c r="C266">
        <v>27.088000000000001</v>
      </c>
      <c r="D266">
        <v>11.466737500000001</v>
      </c>
    </row>
    <row r="267" spans="1:4" x14ac:dyDescent="0.25">
      <c r="A267">
        <v>273</v>
      </c>
      <c r="B267">
        <v>75.668139999999994</v>
      </c>
      <c r="C267">
        <v>13.712999999999999</v>
      </c>
      <c r="D267">
        <v>9.6574206900000004</v>
      </c>
    </row>
    <row r="268" spans="1:4" x14ac:dyDescent="0.25">
      <c r="A268">
        <v>274</v>
      </c>
      <c r="B268">
        <v>50.170699999999997</v>
      </c>
      <c r="C268">
        <v>5.1710000000000003</v>
      </c>
      <c r="D268">
        <v>8.8200959099999992</v>
      </c>
    </row>
    <row r="269" spans="1:4" x14ac:dyDescent="0.25">
      <c r="A269">
        <v>275</v>
      </c>
      <c r="B269">
        <v>26.2104</v>
      </c>
      <c r="C269">
        <v>7.8150000000000004</v>
      </c>
      <c r="D269">
        <v>11.433726500000001</v>
      </c>
    </row>
    <row r="270" spans="1:4" x14ac:dyDescent="0.25">
      <c r="A270">
        <v>276</v>
      </c>
      <c r="B270">
        <v>32.61204</v>
      </c>
      <c r="C270">
        <v>11.954000000000001</v>
      </c>
      <c r="D270">
        <v>12.433400600000001</v>
      </c>
    </row>
    <row r="271" spans="1:4" x14ac:dyDescent="0.25">
      <c r="A271">
        <v>277</v>
      </c>
      <c r="B271">
        <v>36.276800000000001</v>
      </c>
      <c r="C271">
        <v>16.873000000000001</v>
      </c>
      <c r="D271">
        <v>18.506585999999999</v>
      </c>
    </row>
    <row r="272" spans="1:4" x14ac:dyDescent="0.25">
      <c r="A272">
        <v>278</v>
      </c>
      <c r="B272">
        <v>54.206359999999997</v>
      </c>
      <c r="C272">
        <v>17.794</v>
      </c>
      <c r="D272">
        <v>21.712330300000001</v>
      </c>
    </row>
    <row r="273" spans="1:4" x14ac:dyDescent="0.25">
      <c r="A273">
        <v>279</v>
      </c>
      <c r="B273">
        <v>68.097139999999996</v>
      </c>
      <c r="C273">
        <v>21.798999999999999</v>
      </c>
      <c r="D273">
        <v>28.087645899999998</v>
      </c>
    </row>
    <row r="274" spans="1:4" x14ac:dyDescent="0.25">
      <c r="A274">
        <v>280</v>
      </c>
      <c r="B274">
        <v>77.603620000000006</v>
      </c>
      <c r="C274">
        <v>14.457000000000001</v>
      </c>
      <c r="D274">
        <v>33.0968248</v>
      </c>
    </row>
    <row r="275" spans="1:4" x14ac:dyDescent="0.25">
      <c r="A275">
        <v>281</v>
      </c>
      <c r="B275">
        <v>82.339669999999998</v>
      </c>
      <c r="C275">
        <v>17.209</v>
      </c>
      <c r="D275">
        <v>43.5060863</v>
      </c>
    </row>
    <row r="276" spans="1:4" x14ac:dyDescent="0.25">
      <c r="A276">
        <v>282</v>
      </c>
      <c r="B276">
        <v>87.458929999999995</v>
      </c>
      <c r="C276">
        <v>21.646999999999998</v>
      </c>
      <c r="D276">
        <v>41.227671200000003</v>
      </c>
    </row>
    <row r="277" spans="1:4" x14ac:dyDescent="0.25">
      <c r="A277">
        <v>283</v>
      </c>
      <c r="B277">
        <v>94.839020000000005</v>
      </c>
      <c r="C277">
        <v>15.872999999999999</v>
      </c>
      <c r="D277">
        <v>31.318320100000001</v>
      </c>
    </row>
    <row r="278" spans="1:4" x14ac:dyDescent="0.25">
      <c r="A278">
        <v>284</v>
      </c>
      <c r="B278">
        <v>98.145120000000006</v>
      </c>
      <c r="C278">
        <v>11.134</v>
      </c>
      <c r="D278">
        <v>35.935039600000003</v>
      </c>
    </row>
    <row r="279" spans="1:4" x14ac:dyDescent="0.25">
      <c r="A279">
        <v>285</v>
      </c>
      <c r="B279">
        <v>116.7975</v>
      </c>
      <c r="C279">
        <v>16.690999999999999</v>
      </c>
      <c r="D279">
        <v>44.916010399999998</v>
      </c>
    </row>
    <row r="280" spans="1:4" x14ac:dyDescent="0.25">
      <c r="A280">
        <v>286</v>
      </c>
      <c r="B280">
        <v>132.40100000000001</v>
      </c>
      <c r="C280">
        <v>17.754000000000001</v>
      </c>
      <c r="D280">
        <v>45.151356200000002</v>
      </c>
    </row>
    <row r="281" spans="1:4" x14ac:dyDescent="0.25">
      <c r="A281">
        <v>287</v>
      </c>
      <c r="B281">
        <v>139.55959999999999</v>
      </c>
      <c r="C281">
        <v>11.129</v>
      </c>
      <c r="D281">
        <v>42.670904</v>
      </c>
    </row>
    <row r="282" spans="1:4" x14ac:dyDescent="0.25">
      <c r="A282">
        <v>288</v>
      </c>
      <c r="B282">
        <v>119.371</v>
      </c>
      <c r="C282">
        <v>11.872999999999999</v>
      </c>
      <c r="D282">
        <v>37.088724900000003</v>
      </c>
    </row>
    <row r="283" spans="1:4" x14ac:dyDescent="0.25">
      <c r="A283">
        <v>289</v>
      </c>
      <c r="B283">
        <v>97.794030000000006</v>
      </c>
      <c r="C283">
        <v>16.971</v>
      </c>
      <c r="D283">
        <v>31.069700099999999</v>
      </c>
    </row>
    <row r="284" spans="1:4" x14ac:dyDescent="0.25">
      <c r="A284">
        <v>290</v>
      </c>
      <c r="B284">
        <v>80.633669999999995</v>
      </c>
      <c r="C284">
        <v>25.594999999999999</v>
      </c>
      <c r="D284">
        <v>23.654539799999998</v>
      </c>
    </row>
    <row r="285" spans="1:4" x14ac:dyDescent="0.25">
      <c r="A285">
        <v>291</v>
      </c>
      <c r="B285">
        <v>66.604510000000005</v>
      </c>
      <c r="C285">
        <v>15.493</v>
      </c>
      <c r="D285">
        <v>21.814529799999999</v>
      </c>
    </row>
    <row r="286" spans="1:4" x14ac:dyDescent="0.25">
      <c r="A286">
        <v>292</v>
      </c>
      <c r="B286">
        <v>61.981349999999999</v>
      </c>
      <c r="C286">
        <v>20.073</v>
      </c>
      <c r="D286">
        <v>20.513016799999999</v>
      </c>
    </row>
    <row r="287" spans="1:4" x14ac:dyDescent="0.25">
      <c r="A287">
        <v>293</v>
      </c>
      <c r="B287">
        <v>58.711179999999999</v>
      </c>
      <c r="C287">
        <v>37.576999999999998</v>
      </c>
      <c r="D287">
        <v>19.1761385</v>
      </c>
    </row>
    <row r="288" spans="1:4" x14ac:dyDescent="0.25">
      <c r="A288">
        <v>294</v>
      </c>
      <c r="B288">
        <v>58.81738</v>
      </c>
      <c r="C288">
        <v>39.615000000000002</v>
      </c>
      <c r="D288">
        <v>13.9308707</v>
      </c>
    </row>
    <row r="289" spans="1:4" x14ac:dyDescent="0.25">
      <c r="A289">
        <v>295</v>
      </c>
      <c r="B289">
        <v>61.180909999999997</v>
      </c>
      <c r="C289">
        <v>37.654000000000003</v>
      </c>
      <c r="D289">
        <v>15.571257900000001</v>
      </c>
    </row>
    <row r="290" spans="1:4" x14ac:dyDescent="0.25">
      <c r="A290">
        <v>296</v>
      </c>
      <c r="B290">
        <v>69.426739999999995</v>
      </c>
      <c r="C290">
        <v>57.128999999999998</v>
      </c>
      <c r="D290">
        <v>15.660129</v>
      </c>
    </row>
    <row r="291" spans="1:4" x14ac:dyDescent="0.25">
      <c r="A291">
        <v>297</v>
      </c>
      <c r="B291">
        <v>96.773539999999997</v>
      </c>
      <c r="C291">
        <v>89.718000000000004</v>
      </c>
      <c r="D291">
        <v>21.7610998</v>
      </c>
    </row>
    <row r="292" spans="1:4" x14ac:dyDescent="0.25">
      <c r="A292">
        <v>298</v>
      </c>
      <c r="B292">
        <v>119.8937</v>
      </c>
      <c r="C292">
        <v>126.777</v>
      </c>
      <c r="D292">
        <v>22.5753567</v>
      </c>
    </row>
    <row r="293" spans="1:4" x14ac:dyDescent="0.25">
      <c r="A293">
        <v>299</v>
      </c>
      <c r="B293">
        <v>148.7467</v>
      </c>
      <c r="C293">
        <v>149.50200000000001</v>
      </c>
      <c r="D293">
        <v>26.850335099999999</v>
      </c>
    </row>
    <row r="294" spans="1:4" x14ac:dyDescent="0.25">
      <c r="A294">
        <v>300</v>
      </c>
      <c r="B294">
        <v>193.64060000000001</v>
      </c>
      <c r="C294">
        <v>189.37700000000001</v>
      </c>
      <c r="D294">
        <v>34.359804099999998</v>
      </c>
    </row>
    <row r="295" spans="1:4" x14ac:dyDescent="0.25">
      <c r="A295">
        <v>301</v>
      </c>
      <c r="B295">
        <v>244.31020000000001</v>
      </c>
      <c r="C295">
        <v>226.44399999999999</v>
      </c>
      <c r="D295">
        <v>37.459518099999997</v>
      </c>
    </row>
    <row r="296" spans="1:4" x14ac:dyDescent="0.25">
      <c r="A296">
        <v>302</v>
      </c>
      <c r="B296">
        <v>275.93329999999997</v>
      </c>
      <c r="C296">
        <v>234.71</v>
      </c>
      <c r="D296">
        <v>41.865488999999997</v>
      </c>
    </row>
    <row r="297" spans="1:4" x14ac:dyDescent="0.25">
      <c r="A297">
        <v>303</v>
      </c>
      <c r="B297">
        <v>256.24959999999999</v>
      </c>
      <c r="C297">
        <v>195.739</v>
      </c>
      <c r="D297">
        <v>42.453838900000001</v>
      </c>
    </row>
    <row r="298" spans="1:4" x14ac:dyDescent="0.25">
      <c r="A298">
        <v>304</v>
      </c>
      <c r="B298">
        <v>243.8775</v>
      </c>
      <c r="C298">
        <v>151.852</v>
      </c>
      <c r="D298">
        <v>40.766769699999998</v>
      </c>
    </row>
    <row r="299" spans="1:4" x14ac:dyDescent="0.25">
      <c r="A299">
        <v>305</v>
      </c>
      <c r="B299">
        <v>272.03739999999999</v>
      </c>
      <c r="C299">
        <v>109.575</v>
      </c>
      <c r="D299">
        <v>36.213971700000002</v>
      </c>
    </row>
    <row r="300" spans="1:4" x14ac:dyDescent="0.25">
      <c r="A300">
        <v>306</v>
      </c>
      <c r="B300">
        <v>252.51410000000001</v>
      </c>
      <c r="C300">
        <v>84.338999999999999</v>
      </c>
      <c r="D300">
        <v>33.521519099999999</v>
      </c>
    </row>
    <row r="301" spans="1:4" x14ac:dyDescent="0.25">
      <c r="A301">
        <v>307</v>
      </c>
      <c r="B301">
        <v>219.48849999999999</v>
      </c>
      <c r="C301">
        <v>57.106999999999999</v>
      </c>
      <c r="D301">
        <v>25.717702299999999</v>
      </c>
    </row>
    <row r="302" spans="1:4" x14ac:dyDescent="0.25">
      <c r="A302">
        <v>308</v>
      </c>
      <c r="B302">
        <v>220.8922</v>
      </c>
      <c r="C302">
        <v>45.671999999999997</v>
      </c>
      <c r="D302">
        <v>28.3240503</v>
      </c>
    </row>
    <row r="303" spans="1:4" x14ac:dyDescent="0.25">
      <c r="A303">
        <v>309</v>
      </c>
      <c r="B303">
        <v>196.54949999999999</v>
      </c>
      <c r="C303">
        <v>38.996000000000002</v>
      </c>
      <c r="D303">
        <v>32.347877799999999</v>
      </c>
    </row>
    <row r="304" spans="1:4" x14ac:dyDescent="0.25">
      <c r="A304">
        <v>310</v>
      </c>
      <c r="B304">
        <v>185.17410000000001</v>
      </c>
      <c r="C304">
        <v>28.158999999999999</v>
      </c>
      <c r="D304">
        <v>30.978521700000002</v>
      </c>
    </row>
    <row r="305" spans="1:4" x14ac:dyDescent="0.25">
      <c r="A305">
        <v>311</v>
      </c>
      <c r="B305">
        <v>157.47929999999999</v>
      </c>
      <c r="C305">
        <v>30.091000000000001</v>
      </c>
      <c r="D305">
        <v>24.1830517</v>
      </c>
    </row>
    <row r="306" spans="1:4" x14ac:dyDescent="0.25">
      <c r="A306">
        <v>312</v>
      </c>
      <c r="B306">
        <v>131.32419999999999</v>
      </c>
      <c r="C306">
        <v>32.444000000000003</v>
      </c>
      <c r="D306">
        <v>23.770886900000001</v>
      </c>
    </row>
    <row r="307" spans="1:4" x14ac:dyDescent="0.25">
      <c r="A307">
        <v>313</v>
      </c>
      <c r="B307">
        <v>124.3228</v>
      </c>
      <c r="C307">
        <v>33.142000000000003</v>
      </c>
      <c r="D307">
        <v>27.155677600000001</v>
      </c>
    </row>
    <row r="308" spans="1:4" x14ac:dyDescent="0.25">
      <c r="A308">
        <v>314</v>
      </c>
      <c r="B308">
        <v>100.6583</v>
      </c>
      <c r="C308">
        <v>30.015999999999998</v>
      </c>
      <c r="D308">
        <v>35.071740400000003</v>
      </c>
    </row>
    <row r="309" spans="1:4" x14ac:dyDescent="0.25">
      <c r="A309">
        <v>315</v>
      </c>
      <c r="B309">
        <v>78.421750000000003</v>
      </c>
      <c r="C309">
        <v>29.760999999999999</v>
      </c>
      <c r="D309">
        <v>35.699500899999997</v>
      </c>
    </row>
    <row r="310" spans="1:4" x14ac:dyDescent="0.25">
      <c r="A310">
        <v>316</v>
      </c>
      <c r="B310">
        <v>79.238990000000001</v>
      </c>
      <c r="C310">
        <v>29.216999999999999</v>
      </c>
      <c r="D310">
        <v>33.228316399999997</v>
      </c>
    </row>
    <row r="311" spans="1:4" x14ac:dyDescent="0.25">
      <c r="A311">
        <v>317</v>
      </c>
      <c r="B311">
        <v>69.211179999999999</v>
      </c>
      <c r="C311">
        <v>28.497</v>
      </c>
      <c r="D311">
        <v>36.319522999999997</v>
      </c>
    </row>
    <row r="312" spans="1:4" x14ac:dyDescent="0.25">
      <c r="A312">
        <v>318</v>
      </c>
      <c r="B312">
        <v>46.974029999999999</v>
      </c>
      <c r="C312">
        <v>28.126000000000001</v>
      </c>
      <c r="D312">
        <v>35.266865500000002</v>
      </c>
    </row>
    <row r="313" spans="1:4" x14ac:dyDescent="0.25">
      <c r="A313">
        <v>319</v>
      </c>
      <c r="B313">
        <v>45.494599999999998</v>
      </c>
      <c r="C313">
        <v>31.611000000000001</v>
      </c>
      <c r="D313">
        <v>33.627744100000001</v>
      </c>
    </row>
    <row r="314" spans="1:4" x14ac:dyDescent="0.25">
      <c r="A314">
        <v>320</v>
      </c>
      <c r="B314">
        <v>51.206890000000001</v>
      </c>
      <c r="C314">
        <v>30.937999999999999</v>
      </c>
      <c r="D314">
        <v>32.3096684</v>
      </c>
    </row>
    <row r="315" spans="1:4" x14ac:dyDescent="0.25">
      <c r="A315">
        <v>321</v>
      </c>
      <c r="B315">
        <v>38.228549999999998</v>
      </c>
      <c r="C315">
        <v>23.212</v>
      </c>
      <c r="D315">
        <v>24.6385781</v>
      </c>
    </row>
    <row r="316" spans="1:4" x14ac:dyDescent="0.25">
      <c r="A316">
        <v>322</v>
      </c>
      <c r="B316">
        <v>22.178640000000001</v>
      </c>
      <c r="C316">
        <v>13.541</v>
      </c>
      <c r="D316">
        <v>33.3974957</v>
      </c>
    </row>
    <row r="317" spans="1:4" x14ac:dyDescent="0.25">
      <c r="A317">
        <v>323</v>
      </c>
      <c r="B317">
        <v>10.39194</v>
      </c>
      <c r="C317">
        <v>10.066000000000001</v>
      </c>
      <c r="D317">
        <v>33.973222100000001</v>
      </c>
    </row>
    <row r="318" spans="1:4" x14ac:dyDescent="0.25">
      <c r="A318">
        <v>324</v>
      </c>
      <c r="B318">
        <v>10.01301</v>
      </c>
      <c r="C318">
        <v>9.625</v>
      </c>
      <c r="D318">
        <v>28.3841219</v>
      </c>
    </row>
    <row r="319" spans="1:4" x14ac:dyDescent="0.25">
      <c r="A319">
        <v>325</v>
      </c>
      <c r="B319">
        <v>11.970649999999999</v>
      </c>
      <c r="C319">
        <v>6.9119999999999999</v>
      </c>
      <c r="D319">
        <v>31.705149500000001</v>
      </c>
    </row>
    <row r="320" spans="1:4" x14ac:dyDescent="0.25">
      <c r="A320">
        <v>326</v>
      </c>
      <c r="B320">
        <v>9.437265</v>
      </c>
      <c r="C320">
        <v>8.7370000000000001</v>
      </c>
      <c r="D320">
        <v>24.568478500000001</v>
      </c>
    </row>
    <row r="321" spans="1:4" x14ac:dyDescent="0.25">
      <c r="A321">
        <v>327</v>
      </c>
      <c r="B321">
        <v>13.288180000000001</v>
      </c>
      <c r="C321">
        <v>5.9249999999999998</v>
      </c>
      <c r="D321">
        <v>20.852070300000001</v>
      </c>
    </row>
    <row r="322" spans="1:4" x14ac:dyDescent="0.25">
      <c r="A322">
        <v>328</v>
      </c>
      <c r="B322">
        <v>21.215679999999999</v>
      </c>
      <c r="C322">
        <v>6.8769999999999998</v>
      </c>
      <c r="D322">
        <v>23.5973747</v>
      </c>
    </row>
    <row r="323" spans="1:4" x14ac:dyDescent="0.25">
      <c r="A323">
        <v>329</v>
      </c>
      <c r="B323">
        <v>29.95889</v>
      </c>
      <c r="C323">
        <v>6.4889999999999999</v>
      </c>
      <c r="D323">
        <v>17.025409499999999</v>
      </c>
    </row>
    <row r="324" spans="1:4" x14ac:dyDescent="0.25">
      <c r="A324">
        <v>330</v>
      </c>
      <c r="B324">
        <v>44.475459999999998</v>
      </c>
      <c r="C324">
        <v>6.8739999999999997</v>
      </c>
      <c r="D324">
        <v>21.0249135</v>
      </c>
    </row>
    <row r="325" spans="1:4" x14ac:dyDescent="0.25">
      <c r="A325">
        <v>331</v>
      </c>
      <c r="B325">
        <v>50.759349999999998</v>
      </c>
      <c r="C325">
        <v>4.7679999999999998</v>
      </c>
      <c r="D325">
        <v>18.513383399999999</v>
      </c>
    </row>
    <row r="326" spans="1:4" x14ac:dyDescent="0.25">
      <c r="A326">
        <v>332</v>
      </c>
      <c r="B326">
        <v>53.345509999999997</v>
      </c>
      <c r="C326">
        <v>4.1429999999999998</v>
      </c>
      <c r="D326">
        <v>15.190015300000001</v>
      </c>
    </row>
    <row r="327" spans="1:4" x14ac:dyDescent="0.25">
      <c r="A327">
        <v>333</v>
      </c>
      <c r="B327">
        <v>52.108899999999998</v>
      </c>
      <c r="C327">
        <v>7.093</v>
      </c>
      <c r="D327">
        <v>8.5569775999999997</v>
      </c>
    </row>
    <row r="328" spans="1:4" x14ac:dyDescent="0.25">
      <c r="A328">
        <v>334</v>
      </c>
      <c r="B328">
        <v>29.993189999999998</v>
      </c>
      <c r="C328">
        <v>9.048</v>
      </c>
      <c r="D328">
        <v>3.0956282800000001</v>
      </c>
    </row>
    <row r="329" spans="1:4" x14ac:dyDescent="0.25">
      <c r="A329">
        <v>335</v>
      </c>
      <c r="B329">
        <v>14.562329999999999</v>
      </c>
      <c r="C329">
        <v>5.1680000000000001</v>
      </c>
      <c r="D329">
        <v>4.0653602199999996</v>
      </c>
    </row>
    <row r="330" spans="1:4" x14ac:dyDescent="0.25">
      <c r="A330">
        <v>336</v>
      </c>
      <c r="B330">
        <v>6.7274050000000001</v>
      </c>
      <c r="C330">
        <v>8.1630000000000003</v>
      </c>
      <c r="D330">
        <v>3.58160531</v>
      </c>
    </row>
    <row r="331" spans="1:4" x14ac:dyDescent="0.25">
      <c r="A331">
        <v>337</v>
      </c>
      <c r="B331">
        <v>3.416976</v>
      </c>
      <c r="C331">
        <v>4.9139999999999997</v>
      </c>
      <c r="D331">
        <v>1.1373414399999999</v>
      </c>
    </row>
    <row r="332" spans="1:4" x14ac:dyDescent="0.25">
      <c r="A332">
        <v>338</v>
      </c>
      <c r="B332">
        <v>2.7372169999999998</v>
      </c>
      <c r="C332">
        <v>3.7170000000000001</v>
      </c>
      <c r="D332">
        <v>1.77703882</v>
      </c>
    </row>
    <row r="333" spans="1:4" x14ac:dyDescent="0.25">
      <c r="A333">
        <v>339</v>
      </c>
      <c r="B333">
        <v>2.1596980000000001</v>
      </c>
      <c r="C333">
        <v>5.9119999999999999</v>
      </c>
      <c r="D333">
        <v>0.65638770999999996</v>
      </c>
    </row>
    <row r="334" spans="1:4" x14ac:dyDescent="0.25">
      <c r="A334">
        <v>340</v>
      </c>
      <c r="B334">
        <v>2.2257030000000002</v>
      </c>
      <c r="C334">
        <v>2.88</v>
      </c>
      <c r="D334">
        <v>0.59079802000000003</v>
      </c>
    </row>
    <row r="335" spans="1:4" x14ac:dyDescent="0.25">
      <c r="A335">
        <v>341</v>
      </c>
      <c r="B335">
        <v>1.5487569999999999</v>
      </c>
      <c r="C335">
        <v>0.72899999999999998</v>
      </c>
      <c r="D335">
        <v>0.62863289</v>
      </c>
    </row>
    <row r="336" spans="1:4" x14ac:dyDescent="0.25">
      <c r="A336">
        <v>342</v>
      </c>
      <c r="B336">
        <v>1.565253</v>
      </c>
      <c r="C336">
        <v>0.46700000000000003</v>
      </c>
      <c r="D336">
        <v>0.67888780000000004</v>
      </c>
    </row>
    <row r="337" spans="1:4" x14ac:dyDescent="0.25">
      <c r="A337">
        <v>343</v>
      </c>
      <c r="B337">
        <v>1.841296</v>
      </c>
      <c r="C337">
        <v>0.59</v>
      </c>
      <c r="D337">
        <v>0.84401978</v>
      </c>
    </row>
    <row r="338" spans="1:4" x14ac:dyDescent="0.25">
      <c r="A338">
        <v>344</v>
      </c>
      <c r="B338">
        <v>2.6994359999999999</v>
      </c>
      <c r="C338">
        <v>1.2010000000000001</v>
      </c>
      <c r="D338">
        <v>1.0249926</v>
      </c>
    </row>
    <row r="339" spans="1:4" x14ac:dyDescent="0.25">
      <c r="A339">
        <v>345</v>
      </c>
      <c r="B339">
        <v>2.9196689999999998</v>
      </c>
      <c r="C339">
        <v>1.137</v>
      </c>
      <c r="D339">
        <v>0.94406920000000005</v>
      </c>
    </row>
    <row r="340" spans="1:4" x14ac:dyDescent="0.25">
      <c r="A340">
        <v>346</v>
      </c>
      <c r="B340">
        <v>3.7202850000000001</v>
      </c>
      <c r="C340">
        <v>1.554</v>
      </c>
      <c r="D340">
        <v>0.98421069999999999</v>
      </c>
    </row>
    <row r="341" spans="1:4" x14ac:dyDescent="0.25">
      <c r="A341">
        <v>347</v>
      </c>
      <c r="B341">
        <v>3.0368740000000001</v>
      </c>
      <c r="C341">
        <v>1.1930000000000001</v>
      </c>
      <c r="D341">
        <v>0.75492740999999997</v>
      </c>
    </row>
    <row r="342" spans="1:4" x14ac:dyDescent="0.25">
      <c r="A342">
        <v>348</v>
      </c>
      <c r="B342">
        <v>2.3585970000000001</v>
      </c>
      <c r="C342">
        <v>0.72399999999999998</v>
      </c>
      <c r="D342">
        <v>0.81392284999999998</v>
      </c>
    </row>
    <row r="343" spans="1:4" x14ac:dyDescent="0.25">
      <c r="A343">
        <v>349</v>
      </c>
      <c r="B343">
        <v>3.0915279999999998</v>
      </c>
      <c r="C343">
        <v>1.232</v>
      </c>
      <c r="D343">
        <v>0.91422501</v>
      </c>
    </row>
    <row r="344" spans="1:4" x14ac:dyDescent="0.25">
      <c r="A344">
        <v>350</v>
      </c>
      <c r="B344">
        <v>3.1903899999999998</v>
      </c>
      <c r="C344">
        <v>1.206</v>
      </c>
      <c r="D344">
        <v>0.82927205000000004</v>
      </c>
    </row>
    <row r="345" spans="1:4" x14ac:dyDescent="0.25">
      <c r="A345">
        <v>351</v>
      </c>
      <c r="B345">
        <v>4.1595069999999996</v>
      </c>
      <c r="C345">
        <v>1.7689999999999999</v>
      </c>
      <c r="D345">
        <v>0.83234611999999997</v>
      </c>
    </row>
    <row r="346" spans="1:4" x14ac:dyDescent="0.25">
      <c r="A346">
        <v>352</v>
      </c>
      <c r="B346">
        <v>4.469271</v>
      </c>
      <c r="C346">
        <v>1.93</v>
      </c>
      <c r="D346">
        <v>0.85771240999999998</v>
      </c>
    </row>
    <row r="347" spans="1:4" x14ac:dyDescent="0.25">
      <c r="A347">
        <v>353</v>
      </c>
      <c r="B347">
        <v>4.1210449999999996</v>
      </c>
      <c r="C347">
        <v>2.3220000000000001</v>
      </c>
      <c r="D347">
        <v>1.2880519800000001</v>
      </c>
    </row>
    <row r="348" spans="1:4" x14ac:dyDescent="0.25">
      <c r="A348">
        <v>354</v>
      </c>
      <c r="B348">
        <v>6.0906849999999997</v>
      </c>
      <c r="C348">
        <v>1.3029999999999999</v>
      </c>
      <c r="D348">
        <v>1.5467536500000001</v>
      </c>
    </row>
    <row r="349" spans="1:4" x14ac:dyDescent="0.25">
      <c r="A349">
        <v>355</v>
      </c>
      <c r="B349">
        <v>7.67347</v>
      </c>
      <c r="C349">
        <v>1.8360000000000001</v>
      </c>
      <c r="D349">
        <v>1.80188532</v>
      </c>
    </row>
    <row r="350" spans="1:4" x14ac:dyDescent="0.25">
      <c r="A350">
        <v>356</v>
      </c>
      <c r="B350">
        <v>7.0191100000000004</v>
      </c>
      <c r="C350">
        <v>1.722</v>
      </c>
      <c r="D350">
        <v>2.1977855100000001</v>
      </c>
    </row>
    <row r="351" spans="1:4" x14ac:dyDescent="0.25">
      <c r="A351">
        <v>357</v>
      </c>
      <c r="B351">
        <v>4.93818</v>
      </c>
      <c r="C351">
        <v>1.476</v>
      </c>
      <c r="D351">
        <v>0.58872742</v>
      </c>
    </row>
    <row r="352" spans="1:4" x14ac:dyDescent="0.25">
      <c r="A352">
        <v>358</v>
      </c>
      <c r="B352">
        <v>6.4641609999999998</v>
      </c>
      <c r="C352">
        <v>1.8839999999999999</v>
      </c>
      <c r="D352">
        <v>1.46698258</v>
      </c>
    </row>
    <row r="353" spans="1:4" x14ac:dyDescent="0.25">
      <c r="A353">
        <v>359</v>
      </c>
      <c r="B353">
        <v>7.6879429999999997</v>
      </c>
      <c r="C353">
        <v>2.0219999999999998</v>
      </c>
      <c r="D353">
        <v>0.58195512999999999</v>
      </c>
    </row>
    <row r="354" spans="1:4" x14ac:dyDescent="0.25">
      <c r="A354">
        <v>360</v>
      </c>
      <c r="B354">
        <v>7.7546520000000001</v>
      </c>
      <c r="C354">
        <v>2.278</v>
      </c>
      <c r="D354">
        <v>0.74037118000000002</v>
      </c>
    </row>
    <row r="355" spans="1:4" x14ac:dyDescent="0.25">
      <c r="A355">
        <v>361</v>
      </c>
      <c r="B355">
        <v>10.66512</v>
      </c>
      <c r="C355">
        <v>2.7320000000000002</v>
      </c>
      <c r="D355">
        <v>1.18451051</v>
      </c>
    </row>
    <row r="356" spans="1:4" x14ac:dyDescent="0.25">
      <c r="A356">
        <v>362</v>
      </c>
      <c r="B356">
        <v>9.6032080000000004</v>
      </c>
      <c r="C356">
        <v>3.1819999999999999</v>
      </c>
      <c r="D356">
        <v>2.1962702200000002</v>
      </c>
    </row>
    <row r="357" spans="1:4" x14ac:dyDescent="0.25">
      <c r="A357">
        <v>363</v>
      </c>
      <c r="B357">
        <v>6.5629910000000002</v>
      </c>
      <c r="C357">
        <v>3.3860000000000001</v>
      </c>
      <c r="D357">
        <v>2.2473117199999999</v>
      </c>
    </row>
    <row r="358" spans="1:4" x14ac:dyDescent="0.25">
      <c r="A358">
        <v>364</v>
      </c>
      <c r="B358">
        <v>6.5755819999999998</v>
      </c>
      <c r="C358">
        <v>3.7080000000000002</v>
      </c>
      <c r="D358">
        <v>2.7633137400000001</v>
      </c>
    </row>
    <row r="359" spans="1:4" x14ac:dyDescent="0.25">
      <c r="A359">
        <v>365</v>
      </c>
      <c r="B359">
        <v>6.7952120000000003</v>
      </c>
      <c r="C359">
        <v>3.7410000000000001</v>
      </c>
      <c r="D359">
        <v>2.7378831400000001</v>
      </c>
    </row>
    <row r="360" spans="1:4" x14ac:dyDescent="0.25">
      <c r="A360">
        <v>366</v>
      </c>
      <c r="B360">
        <v>7.8990749999999998</v>
      </c>
      <c r="C360">
        <v>4.7</v>
      </c>
      <c r="D360">
        <v>3.23492523</v>
      </c>
    </row>
    <row r="361" spans="1:4" x14ac:dyDescent="0.25">
      <c r="A361">
        <v>367</v>
      </c>
      <c r="B361">
        <v>7.5740080000000001</v>
      </c>
      <c r="C361">
        <v>4.9850000000000003</v>
      </c>
      <c r="D361">
        <v>3.8571346100000001</v>
      </c>
    </row>
    <row r="362" spans="1:4" x14ac:dyDescent="0.25">
      <c r="A362">
        <v>368</v>
      </c>
      <c r="B362">
        <v>9.024419</v>
      </c>
      <c r="C362">
        <v>5.5389999999999997</v>
      </c>
      <c r="D362">
        <v>4.2850138500000003</v>
      </c>
    </row>
    <row r="363" spans="1:4" x14ac:dyDescent="0.25">
      <c r="A363">
        <v>369</v>
      </c>
      <c r="B363">
        <v>8.2561370000000007</v>
      </c>
      <c r="C363">
        <v>4.3979999999999997</v>
      </c>
      <c r="D363">
        <v>3.44797267</v>
      </c>
    </row>
    <row r="364" spans="1:4" x14ac:dyDescent="0.25">
      <c r="A364">
        <v>370</v>
      </c>
      <c r="B364">
        <v>6.7313669999999997</v>
      </c>
      <c r="C364">
        <v>4.016</v>
      </c>
      <c r="D364">
        <v>3.62831343</v>
      </c>
    </row>
    <row r="365" spans="1:4" x14ac:dyDescent="0.25">
      <c r="A365">
        <v>371</v>
      </c>
      <c r="B365">
        <v>6.9128280000000002</v>
      </c>
      <c r="C365">
        <v>4.3540000000000001</v>
      </c>
      <c r="D365">
        <v>4.4289363000000002</v>
      </c>
    </row>
    <row r="366" spans="1:4" x14ac:dyDescent="0.25">
      <c r="A366">
        <v>372</v>
      </c>
      <c r="B366">
        <v>6.5409069999999998</v>
      </c>
      <c r="C366">
        <v>3.88</v>
      </c>
      <c r="D366">
        <v>4.7045850900000001</v>
      </c>
    </row>
    <row r="367" spans="1:4" x14ac:dyDescent="0.25">
      <c r="A367">
        <v>373</v>
      </c>
      <c r="B367">
        <v>6.4060220000000001</v>
      </c>
      <c r="C367">
        <v>3.9009999999999998</v>
      </c>
      <c r="D367">
        <v>5.2003811300000002</v>
      </c>
    </row>
    <row r="368" spans="1:4" x14ac:dyDescent="0.25">
      <c r="A368">
        <v>374</v>
      </c>
      <c r="B368">
        <v>6.7796110000000001</v>
      </c>
      <c r="C368">
        <v>3.718</v>
      </c>
      <c r="D368">
        <v>6.3401101300000002</v>
      </c>
    </row>
    <row r="369" spans="1:4" x14ac:dyDescent="0.25">
      <c r="A369">
        <v>375</v>
      </c>
      <c r="B369">
        <v>5.202089</v>
      </c>
      <c r="C369">
        <v>3.141</v>
      </c>
      <c r="D369">
        <v>5.3541146299999998</v>
      </c>
    </row>
    <row r="370" spans="1:4" x14ac:dyDescent="0.25">
      <c r="A370">
        <v>376</v>
      </c>
      <c r="B370">
        <v>4.2035369999999999</v>
      </c>
      <c r="C370">
        <v>2.7610000000000001</v>
      </c>
      <c r="D370">
        <v>4.3946077600000004</v>
      </c>
    </row>
    <row r="371" spans="1:4" x14ac:dyDescent="0.25">
      <c r="A371">
        <v>377</v>
      </c>
      <c r="B371">
        <v>3.4390010000000002</v>
      </c>
      <c r="C371">
        <v>2.04</v>
      </c>
      <c r="D371">
        <v>3.2833511999999998</v>
      </c>
    </row>
    <row r="372" spans="1:4" x14ac:dyDescent="0.25">
      <c r="A372">
        <v>378</v>
      </c>
      <c r="B372">
        <v>1.539523</v>
      </c>
      <c r="C372">
        <v>1.9970000000000001</v>
      </c>
      <c r="D372">
        <v>3.5926334600000001</v>
      </c>
    </row>
    <row r="373" spans="1:4" x14ac:dyDescent="0.25">
      <c r="A373">
        <v>379</v>
      </c>
      <c r="B373">
        <v>1.6919690000000001</v>
      </c>
      <c r="C373">
        <v>2.1829999999999998</v>
      </c>
      <c r="D373">
        <v>4.1234472999999996</v>
      </c>
    </row>
    <row r="374" spans="1:4" x14ac:dyDescent="0.25">
      <c r="A374">
        <v>380</v>
      </c>
      <c r="B374">
        <v>1.540001</v>
      </c>
      <c r="C374">
        <v>1.653</v>
      </c>
      <c r="D374">
        <v>5.7524433899999998</v>
      </c>
    </row>
    <row r="375" spans="1:4" x14ac:dyDescent="0.25">
      <c r="A375">
        <v>381</v>
      </c>
      <c r="B375">
        <v>2.27813</v>
      </c>
      <c r="C375">
        <v>1.4770000000000001</v>
      </c>
      <c r="D375">
        <v>5.4679174499999998</v>
      </c>
    </row>
    <row r="376" spans="1:4" x14ac:dyDescent="0.25">
      <c r="A376">
        <v>382</v>
      </c>
      <c r="B376">
        <v>2.669403</v>
      </c>
      <c r="C376">
        <v>1.756</v>
      </c>
      <c r="D376">
        <v>4.5412308699999997</v>
      </c>
    </row>
    <row r="377" spans="1:4" x14ac:dyDescent="0.25">
      <c r="A377">
        <v>383</v>
      </c>
      <c r="B377">
        <v>3.116676</v>
      </c>
      <c r="C377">
        <v>1.532</v>
      </c>
      <c r="D377">
        <v>3.2132029000000002</v>
      </c>
    </row>
    <row r="378" spans="1:4" x14ac:dyDescent="0.25">
      <c r="A378">
        <v>384</v>
      </c>
      <c r="B378">
        <v>3.569051</v>
      </c>
      <c r="C378">
        <v>1.952</v>
      </c>
      <c r="D378">
        <v>3.10360572</v>
      </c>
    </row>
    <row r="379" spans="1:4" x14ac:dyDescent="0.25">
      <c r="A379">
        <v>385</v>
      </c>
      <c r="B379">
        <v>3.3878590000000002</v>
      </c>
      <c r="C379">
        <v>1.974</v>
      </c>
      <c r="D379">
        <v>3.1636061</v>
      </c>
    </row>
    <row r="380" spans="1:4" x14ac:dyDescent="0.25">
      <c r="A380">
        <v>386</v>
      </c>
      <c r="B380">
        <v>4.3030099999999996</v>
      </c>
      <c r="C380">
        <v>2.4409999999999998</v>
      </c>
      <c r="D380">
        <v>3.52897843</v>
      </c>
    </row>
    <row r="381" spans="1:4" x14ac:dyDescent="0.25">
      <c r="A381">
        <v>387</v>
      </c>
      <c r="B381">
        <v>4.816541</v>
      </c>
      <c r="C381">
        <v>2.5169999999999999</v>
      </c>
      <c r="D381">
        <v>3.3370879900000001</v>
      </c>
    </row>
    <row r="382" spans="1:4" x14ac:dyDescent="0.25">
      <c r="A382">
        <v>388</v>
      </c>
      <c r="B382">
        <v>5.6005050000000001</v>
      </c>
      <c r="C382">
        <v>2.9649999999999999</v>
      </c>
      <c r="D382">
        <v>3.3604409799999999</v>
      </c>
    </row>
    <row r="383" spans="1:4" x14ac:dyDescent="0.25">
      <c r="A383">
        <v>389</v>
      </c>
      <c r="B383">
        <v>5.9235129999999998</v>
      </c>
      <c r="C383">
        <v>3.0070000000000001</v>
      </c>
      <c r="D383">
        <v>3.2069868100000001</v>
      </c>
    </row>
    <row r="384" spans="1:4" x14ac:dyDescent="0.25">
      <c r="A384">
        <v>390</v>
      </c>
      <c r="B384">
        <v>6.1886000000000001</v>
      </c>
      <c r="C384">
        <v>3.0209999999999999</v>
      </c>
      <c r="D384">
        <v>2.7504270200000001</v>
      </c>
    </row>
    <row r="385" spans="1:4" x14ac:dyDescent="0.25">
      <c r="A385">
        <v>391</v>
      </c>
      <c r="B385">
        <v>6.5818409999999998</v>
      </c>
      <c r="C385">
        <v>3.2770000000000001</v>
      </c>
      <c r="D385">
        <v>2.7129097199999999</v>
      </c>
    </row>
    <row r="386" spans="1:4" x14ac:dyDescent="0.25">
      <c r="A386">
        <v>392</v>
      </c>
      <c r="B386">
        <v>6.2273329999999998</v>
      </c>
      <c r="C386">
        <v>2.746</v>
      </c>
      <c r="D386">
        <v>2.0205502700000002</v>
      </c>
    </row>
    <row r="387" spans="1:4" x14ac:dyDescent="0.25">
      <c r="A387">
        <v>393</v>
      </c>
      <c r="B387">
        <v>7.139786</v>
      </c>
      <c r="C387">
        <v>3.4039999999999999</v>
      </c>
      <c r="D387">
        <v>2.00714763</v>
      </c>
    </row>
    <row r="388" spans="1:4" x14ac:dyDescent="0.25">
      <c r="A388">
        <v>394</v>
      </c>
      <c r="B388">
        <v>6.5859500000000004</v>
      </c>
      <c r="C388">
        <v>3.94</v>
      </c>
      <c r="D388">
        <v>1.6947540800000001</v>
      </c>
    </row>
    <row r="389" spans="1:4" x14ac:dyDescent="0.25">
      <c r="A389">
        <v>395</v>
      </c>
      <c r="B389">
        <v>6.9259550000000001</v>
      </c>
      <c r="C389">
        <v>3.044</v>
      </c>
      <c r="D389">
        <v>2.12991471</v>
      </c>
    </row>
    <row r="390" spans="1:4" x14ac:dyDescent="0.25">
      <c r="A390">
        <v>396</v>
      </c>
      <c r="B390">
        <v>6.817482</v>
      </c>
      <c r="C390">
        <v>3.5139999999999998</v>
      </c>
      <c r="D390">
        <v>2.6568133899999999</v>
      </c>
    </row>
    <row r="391" spans="1:4" x14ac:dyDescent="0.25">
      <c r="A391">
        <v>397</v>
      </c>
      <c r="B391">
        <v>5.9631980000000002</v>
      </c>
      <c r="C391">
        <v>2.4510000000000001</v>
      </c>
      <c r="D391">
        <v>2.88289244</v>
      </c>
    </row>
    <row r="392" spans="1:4" x14ac:dyDescent="0.25">
      <c r="A392">
        <v>398</v>
      </c>
      <c r="B392">
        <v>5.0663749999999999</v>
      </c>
      <c r="C392">
        <v>2.1930000000000001</v>
      </c>
      <c r="D392">
        <v>2.7390190200000002</v>
      </c>
    </row>
    <row r="393" spans="1:4" x14ac:dyDescent="0.25">
      <c r="A393">
        <v>399</v>
      </c>
      <c r="B393">
        <v>4.4302929999999998</v>
      </c>
      <c r="C393">
        <v>1.855</v>
      </c>
      <c r="D393">
        <v>2.3311500999999999</v>
      </c>
    </row>
    <row r="394" spans="1:4" x14ac:dyDescent="0.25">
      <c r="A394">
        <v>400</v>
      </c>
      <c r="B394">
        <v>3.7217790000000002</v>
      </c>
      <c r="C394">
        <v>1.6819999999999999</v>
      </c>
      <c r="D394">
        <v>2.39051977</v>
      </c>
    </row>
    <row r="395" spans="1:4" x14ac:dyDescent="0.25">
      <c r="A395">
        <v>401</v>
      </c>
      <c r="B395">
        <v>4.2996509999999999</v>
      </c>
      <c r="C395">
        <v>2.2090000000000001</v>
      </c>
      <c r="D395">
        <v>2.8552852400000002</v>
      </c>
    </row>
    <row r="396" spans="1:4" x14ac:dyDescent="0.25">
      <c r="A396">
        <v>402</v>
      </c>
      <c r="B396">
        <v>4.0771769999999998</v>
      </c>
      <c r="C396">
        <v>2.0070000000000001</v>
      </c>
      <c r="D396">
        <v>3.0609926199999999</v>
      </c>
    </row>
    <row r="397" spans="1:4" x14ac:dyDescent="0.25">
      <c r="A397">
        <v>403</v>
      </c>
      <c r="B397">
        <v>4.4306219999999996</v>
      </c>
      <c r="C397">
        <v>2.532</v>
      </c>
      <c r="D397">
        <v>3.9906311900000002</v>
      </c>
    </row>
    <row r="398" spans="1:4" x14ac:dyDescent="0.25">
      <c r="A398">
        <v>404</v>
      </c>
      <c r="B398">
        <v>3.750321</v>
      </c>
      <c r="C398">
        <v>2.1360000000000001</v>
      </c>
      <c r="D398">
        <v>4.0850770399999998</v>
      </c>
    </row>
    <row r="399" spans="1:4" x14ac:dyDescent="0.25">
      <c r="A399">
        <v>405</v>
      </c>
      <c r="B399">
        <v>5.1732100000000001</v>
      </c>
      <c r="C399">
        <v>1.9159999999999999</v>
      </c>
      <c r="D399">
        <v>4.4271328600000004</v>
      </c>
    </row>
    <row r="400" spans="1:4" x14ac:dyDescent="0.25">
      <c r="A400">
        <v>406</v>
      </c>
      <c r="B400">
        <v>9.0318830000000005</v>
      </c>
      <c r="C400">
        <v>1.3089999999999999</v>
      </c>
      <c r="D400">
        <v>5.8069603900000004</v>
      </c>
    </row>
    <row r="401" spans="1:4" x14ac:dyDescent="0.25">
      <c r="A401">
        <v>407</v>
      </c>
      <c r="B401">
        <v>11.75389</v>
      </c>
      <c r="C401">
        <v>4.7889999999999997</v>
      </c>
      <c r="D401">
        <v>7.1814368100000001</v>
      </c>
    </row>
    <row r="402" spans="1:4" x14ac:dyDescent="0.25">
      <c r="A402">
        <v>408</v>
      </c>
      <c r="B402">
        <v>11.76661</v>
      </c>
      <c r="C402">
        <v>7.1159999999999997</v>
      </c>
      <c r="D402">
        <v>16.9915293</v>
      </c>
    </row>
    <row r="403" spans="1:4" x14ac:dyDescent="0.25">
      <c r="A403">
        <v>409</v>
      </c>
      <c r="B403">
        <v>10.918839999999999</v>
      </c>
      <c r="C403">
        <v>5.0250000000000004</v>
      </c>
      <c r="D403">
        <v>15.449161500000001</v>
      </c>
    </row>
    <row r="404" spans="1:4" x14ac:dyDescent="0.25">
      <c r="A404">
        <v>410</v>
      </c>
      <c r="B404">
        <v>10.883620000000001</v>
      </c>
      <c r="C404">
        <v>9.5790000000000006</v>
      </c>
      <c r="D404">
        <v>12.2787215</v>
      </c>
    </row>
    <row r="405" spans="1:4" x14ac:dyDescent="0.25">
      <c r="A405">
        <v>411</v>
      </c>
      <c r="B405">
        <v>10.248430000000001</v>
      </c>
      <c r="C405">
        <v>9.4860000000000007</v>
      </c>
      <c r="D405">
        <v>17.0135535</v>
      </c>
    </row>
    <row r="406" spans="1:4" x14ac:dyDescent="0.25">
      <c r="A406">
        <v>412</v>
      </c>
      <c r="B406">
        <v>9.1271459999999998</v>
      </c>
      <c r="C406">
        <v>10.625</v>
      </c>
      <c r="D406">
        <v>32.6476933</v>
      </c>
    </row>
    <row r="407" spans="1:4" x14ac:dyDescent="0.25">
      <c r="A407">
        <v>413</v>
      </c>
      <c r="B407">
        <v>7.3716109999999997</v>
      </c>
      <c r="C407">
        <v>6.5949999999999998</v>
      </c>
      <c r="D407">
        <v>16.665815200000001</v>
      </c>
    </row>
    <row r="408" spans="1:4" x14ac:dyDescent="0.25">
      <c r="A408">
        <v>414</v>
      </c>
      <c r="B408">
        <v>7.2145339999999996</v>
      </c>
      <c r="C408">
        <v>3.4980000000000002</v>
      </c>
      <c r="D408">
        <v>4.7613675100000004</v>
      </c>
    </row>
    <row r="409" spans="1:4" x14ac:dyDescent="0.25">
      <c r="A409">
        <v>415</v>
      </c>
      <c r="B409">
        <v>7.7015029999999998</v>
      </c>
      <c r="C409">
        <v>4.6139999999999999</v>
      </c>
      <c r="D409">
        <v>5.09107938</v>
      </c>
    </row>
    <row r="410" spans="1:4" x14ac:dyDescent="0.25">
      <c r="A410">
        <v>416</v>
      </c>
      <c r="B410">
        <v>6.1017349999999997</v>
      </c>
      <c r="C410">
        <v>3.7749999999999999</v>
      </c>
      <c r="D410">
        <v>3.8542632399999999</v>
      </c>
    </row>
    <row r="411" spans="1:4" x14ac:dyDescent="0.25">
      <c r="A411">
        <v>417</v>
      </c>
      <c r="B411">
        <v>5.0523210000000001</v>
      </c>
      <c r="C411">
        <v>1.9239999999999999</v>
      </c>
      <c r="D411">
        <v>3.2500421799999999</v>
      </c>
    </row>
    <row r="412" spans="1:4" x14ac:dyDescent="0.25">
      <c r="A412">
        <v>418</v>
      </c>
      <c r="B412">
        <v>5.863664</v>
      </c>
      <c r="C412">
        <v>2.4279999999999999</v>
      </c>
      <c r="D412">
        <v>3.6457136600000002</v>
      </c>
    </row>
    <row r="413" spans="1:4" x14ac:dyDescent="0.25">
      <c r="A413">
        <v>419</v>
      </c>
      <c r="B413">
        <v>5.5821540000000001</v>
      </c>
      <c r="C413">
        <v>2.8759999999999999</v>
      </c>
      <c r="D413">
        <v>3.36168391</v>
      </c>
    </row>
    <row r="414" spans="1:4" x14ac:dyDescent="0.25">
      <c r="A414">
        <v>420</v>
      </c>
      <c r="B414">
        <v>4.1873690000000003</v>
      </c>
      <c r="C414">
        <v>1.601</v>
      </c>
      <c r="D414">
        <v>2.33183908</v>
      </c>
    </row>
    <row r="415" spans="1:4" x14ac:dyDescent="0.25">
      <c r="A415">
        <v>421</v>
      </c>
      <c r="B415">
        <v>4.3033570000000001</v>
      </c>
      <c r="C415">
        <v>1.3280000000000001</v>
      </c>
      <c r="D415">
        <v>2.2072972800000001</v>
      </c>
    </row>
    <row r="416" spans="1:4" x14ac:dyDescent="0.25">
      <c r="A416">
        <v>422</v>
      </c>
      <c r="B416">
        <v>4.8618360000000003</v>
      </c>
      <c r="C416">
        <v>2.3410000000000002</v>
      </c>
      <c r="D416">
        <v>2.5287483900000001</v>
      </c>
    </row>
    <row r="417" spans="1:4" x14ac:dyDescent="0.25">
      <c r="A417">
        <v>423</v>
      </c>
      <c r="B417">
        <v>3.8652139999999999</v>
      </c>
      <c r="C417">
        <v>1.7310000000000001</v>
      </c>
      <c r="D417">
        <v>1.6824503099999999</v>
      </c>
    </row>
    <row r="418" spans="1:4" x14ac:dyDescent="0.25">
      <c r="A418">
        <v>424</v>
      </c>
      <c r="B418">
        <v>3.2059280000000001</v>
      </c>
      <c r="C418">
        <v>0.97699999999999998</v>
      </c>
      <c r="D418">
        <v>1.2073423599999999</v>
      </c>
    </row>
    <row r="419" spans="1:4" x14ac:dyDescent="0.25">
      <c r="A419">
        <v>425</v>
      </c>
      <c r="B419">
        <v>3.8104580000000001</v>
      </c>
      <c r="C419">
        <v>1.53</v>
      </c>
      <c r="D419">
        <v>1.2871117999999999</v>
      </c>
    </row>
    <row r="420" spans="1:4" x14ac:dyDescent="0.25">
      <c r="A420">
        <v>426</v>
      </c>
      <c r="B420">
        <v>3.5821900000000002</v>
      </c>
      <c r="C420">
        <v>1.7709999999999999</v>
      </c>
      <c r="D420">
        <v>1.23481204</v>
      </c>
    </row>
    <row r="421" spans="1:4" x14ac:dyDescent="0.25">
      <c r="A421">
        <v>427</v>
      </c>
      <c r="B421">
        <v>2.7735439999999998</v>
      </c>
      <c r="C421">
        <v>0.97899999999999998</v>
      </c>
      <c r="D421">
        <v>0.89953329000000004</v>
      </c>
    </row>
    <row r="422" spans="1:4" x14ac:dyDescent="0.25">
      <c r="A422">
        <v>428</v>
      </c>
      <c r="B422">
        <v>2.6543260000000002</v>
      </c>
      <c r="C422">
        <v>0.95699999999999996</v>
      </c>
      <c r="D422">
        <v>0.82373605000000005</v>
      </c>
    </row>
    <row r="423" spans="1:4" x14ac:dyDescent="0.25">
      <c r="A423">
        <v>429</v>
      </c>
      <c r="B423">
        <v>2.0637180000000002</v>
      </c>
      <c r="C423">
        <v>0.66700000000000004</v>
      </c>
      <c r="D423">
        <v>0.69580702999999999</v>
      </c>
    </row>
    <row r="424" spans="1:4" x14ac:dyDescent="0.25">
      <c r="A424">
        <v>430</v>
      </c>
      <c r="B424">
        <v>1.8508629999999999</v>
      </c>
      <c r="C424">
        <v>0.42099999999999999</v>
      </c>
      <c r="D424">
        <v>0.65790510999999996</v>
      </c>
    </row>
    <row r="425" spans="1:4" x14ac:dyDescent="0.25">
      <c r="A425">
        <v>431</v>
      </c>
      <c r="B425">
        <v>1.3527169999999999</v>
      </c>
      <c r="C425">
        <v>0.254</v>
      </c>
      <c r="D425">
        <v>0.61262813000000005</v>
      </c>
    </row>
    <row r="426" spans="1:4" x14ac:dyDescent="0.25">
      <c r="A426">
        <v>432</v>
      </c>
      <c r="B426">
        <v>1.6196950000000001</v>
      </c>
      <c r="C426">
        <v>0.3</v>
      </c>
      <c r="D426">
        <v>0.64164520999999997</v>
      </c>
    </row>
    <row r="427" spans="1:4" x14ac:dyDescent="0.25">
      <c r="A427">
        <v>433</v>
      </c>
      <c r="B427">
        <v>1.964637</v>
      </c>
      <c r="C427">
        <v>0.36799999999999999</v>
      </c>
      <c r="D427">
        <v>0.73695111999999996</v>
      </c>
    </row>
    <row r="428" spans="1:4" x14ac:dyDescent="0.25">
      <c r="A428">
        <v>434</v>
      </c>
      <c r="B428">
        <v>2.7418140000000002</v>
      </c>
      <c r="C428">
        <v>0.79700000000000004</v>
      </c>
      <c r="D428">
        <v>0.83143973000000004</v>
      </c>
    </row>
    <row r="429" spans="1:4" x14ac:dyDescent="0.25">
      <c r="A429">
        <v>435</v>
      </c>
      <c r="B429">
        <v>3.3166000000000002</v>
      </c>
      <c r="C429">
        <v>1.1870000000000001</v>
      </c>
      <c r="D429">
        <v>1.1381524999999999</v>
      </c>
    </row>
    <row r="430" spans="1:4" x14ac:dyDescent="0.25">
      <c r="A430">
        <v>436</v>
      </c>
      <c r="B430">
        <v>4.3007549999999997</v>
      </c>
      <c r="C430">
        <v>1.915</v>
      </c>
      <c r="D430">
        <v>1.3036281700000001</v>
      </c>
    </row>
    <row r="431" spans="1:4" x14ac:dyDescent="0.25">
      <c r="A431">
        <v>437</v>
      </c>
      <c r="B431">
        <v>5.1219700000000001</v>
      </c>
      <c r="C431">
        <v>2.5299999999999998</v>
      </c>
      <c r="D431">
        <v>1.80606431</v>
      </c>
    </row>
    <row r="432" spans="1:4" x14ac:dyDescent="0.25">
      <c r="A432">
        <v>438</v>
      </c>
      <c r="B432">
        <v>5.2054309999999999</v>
      </c>
      <c r="C432">
        <v>2.952</v>
      </c>
      <c r="D432">
        <v>2.7266471700000001</v>
      </c>
    </row>
    <row r="433" spans="1:4" x14ac:dyDescent="0.25">
      <c r="A433">
        <v>439</v>
      </c>
      <c r="B433">
        <v>5.9109639999999999</v>
      </c>
      <c r="C433">
        <v>3.625</v>
      </c>
      <c r="D433">
        <v>4.3680865400000002</v>
      </c>
    </row>
    <row r="434" spans="1:4" x14ac:dyDescent="0.25">
      <c r="A434">
        <v>440</v>
      </c>
      <c r="B434">
        <v>7.6482210000000004</v>
      </c>
      <c r="C434">
        <v>3.4769999999999999</v>
      </c>
      <c r="D434">
        <v>5.4554175899999997</v>
      </c>
    </row>
    <row r="435" spans="1:4" x14ac:dyDescent="0.25">
      <c r="A435">
        <v>441</v>
      </c>
      <c r="B435">
        <v>9.9670109999999994</v>
      </c>
      <c r="C435">
        <v>3.6920000000000002</v>
      </c>
      <c r="D435">
        <v>6.4165167099999998</v>
      </c>
    </row>
    <row r="436" spans="1:4" x14ac:dyDescent="0.25">
      <c r="A436">
        <v>442</v>
      </c>
      <c r="B436">
        <v>10.86473</v>
      </c>
      <c r="C436">
        <v>3.6619999999999999</v>
      </c>
      <c r="D436">
        <v>7.1351201299999998</v>
      </c>
    </row>
    <row r="437" spans="1:4" x14ac:dyDescent="0.25">
      <c r="A437">
        <v>443</v>
      </c>
      <c r="B437">
        <v>9.3196770000000004</v>
      </c>
      <c r="C437">
        <v>3.875</v>
      </c>
      <c r="D437">
        <v>4.25562664</v>
      </c>
    </row>
    <row r="438" spans="1:4" x14ac:dyDescent="0.25">
      <c r="A438">
        <v>444</v>
      </c>
      <c r="B438">
        <v>6.7648720000000004</v>
      </c>
      <c r="C438">
        <v>3.5750000000000002</v>
      </c>
      <c r="D438">
        <v>5.2331414000000001</v>
      </c>
    </row>
    <row r="439" spans="1:4" x14ac:dyDescent="0.25">
      <c r="A439">
        <v>445</v>
      </c>
      <c r="B439">
        <v>5.2627680000000003</v>
      </c>
      <c r="C439">
        <v>3.2869999999999999</v>
      </c>
      <c r="D439">
        <v>4.52015966</v>
      </c>
    </row>
    <row r="440" spans="1:4" x14ac:dyDescent="0.25">
      <c r="A440">
        <v>446</v>
      </c>
      <c r="B440">
        <v>4.3452400000000004</v>
      </c>
      <c r="C440">
        <v>2.4220000000000002</v>
      </c>
      <c r="D440">
        <v>2.8090301900000001</v>
      </c>
    </row>
    <row r="441" spans="1:4" x14ac:dyDescent="0.25">
      <c r="A441">
        <v>447</v>
      </c>
      <c r="B441">
        <v>4.5123480000000002</v>
      </c>
      <c r="C441">
        <v>2.0950000000000002</v>
      </c>
      <c r="D441">
        <v>2.1920513100000001</v>
      </c>
    </row>
    <row r="442" spans="1:4" x14ac:dyDescent="0.25">
      <c r="A442">
        <v>448</v>
      </c>
      <c r="B442">
        <v>3.4569549999999998</v>
      </c>
      <c r="C442">
        <v>1.3149999999999999</v>
      </c>
      <c r="D442">
        <v>1.4785823199999999</v>
      </c>
    </row>
    <row r="443" spans="1:4" x14ac:dyDescent="0.25">
      <c r="A443">
        <v>449</v>
      </c>
      <c r="B443">
        <v>3.2789239999999999</v>
      </c>
      <c r="C443">
        <v>1.2509999999999999</v>
      </c>
      <c r="D443">
        <v>1.3349387500000001</v>
      </c>
    </row>
    <row r="444" spans="1:4" x14ac:dyDescent="0.25">
      <c r="A444">
        <v>450</v>
      </c>
      <c r="B444">
        <v>3.1787200000000002</v>
      </c>
      <c r="C444">
        <v>1.345</v>
      </c>
      <c r="D444">
        <v>1.67631661</v>
      </c>
    </row>
    <row r="445" spans="1:4" x14ac:dyDescent="0.25">
      <c r="A445">
        <v>451</v>
      </c>
      <c r="B445">
        <v>2.3916279999999999</v>
      </c>
      <c r="C445">
        <v>1.1319999999999999</v>
      </c>
      <c r="D445">
        <v>1.2857291900000001</v>
      </c>
    </row>
    <row r="446" spans="1:4" x14ac:dyDescent="0.25">
      <c r="A446">
        <v>452</v>
      </c>
      <c r="B446">
        <v>2.700653</v>
      </c>
      <c r="C446">
        <v>1.744</v>
      </c>
      <c r="D446">
        <v>1.50761843</v>
      </c>
    </row>
    <row r="447" spans="1:4" x14ac:dyDescent="0.25">
      <c r="A447">
        <v>453</v>
      </c>
      <c r="B447">
        <v>2.091323</v>
      </c>
      <c r="C447">
        <v>1.6890000000000001</v>
      </c>
      <c r="D447">
        <v>1.4172726</v>
      </c>
    </row>
    <row r="448" spans="1:4" x14ac:dyDescent="0.25">
      <c r="A448">
        <v>454</v>
      </c>
      <c r="B448">
        <v>1.8247850000000001</v>
      </c>
      <c r="C448">
        <v>1.109</v>
      </c>
      <c r="D448">
        <v>1.0505274</v>
      </c>
    </row>
    <row r="449" spans="1:4" x14ac:dyDescent="0.25">
      <c r="A449">
        <v>455</v>
      </c>
      <c r="B449">
        <v>1.2317359999999999</v>
      </c>
      <c r="C449">
        <v>0.84799999999999998</v>
      </c>
      <c r="D449">
        <v>0.83196576</v>
      </c>
    </row>
    <row r="450" spans="1:4" x14ac:dyDescent="0.25">
      <c r="A450">
        <v>456</v>
      </c>
      <c r="B450">
        <v>0.90727999999999998</v>
      </c>
      <c r="C450">
        <v>0.72099999999999997</v>
      </c>
      <c r="D450">
        <v>0.62768385000000004</v>
      </c>
    </row>
    <row r="451" spans="1:4" x14ac:dyDescent="0.25">
      <c r="A451">
        <v>457</v>
      </c>
      <c r="B451">
        <v>0.87414999999999998</v>
      </c>
      <c r="C451">
        <v>1.266</v>
      </c>
      <c r="D451">
        <v>0.59019436999999997</v>
      </c>
    </row>
    <row r="452" spans="1:4" x14ac:dyDescent="0.25">
      <c r="A452">
        <v>458</v>
      </c>
      <c r="B452">
        <v>1.395241</v>
      </c>
      <c r="C452">
        <v>1.778</v>
      </c>
      <c r="D452">
        <v>0.75267982</v>
      </c>
    </row>
    <row r="453" spans="1:4" x14ac:dyDescent="0.25">
      <c r="A453">
        <v>459</v>
      </c>
      <c r="B453">
        <v>1.519199</v>
      </c>
      <c r="C453">
        <v>1.6539999999999999</v>
      </c>
      <c r="D453">
        <v>0.70551626000000001</v>
      </c>
    </row>
    <row r="454" spans="1:4" x14ac:dyDescent="0.25">
      <c r="A454">
        <v>460</v>
      </c>
      <c r="B454">
        <v>1.1870309999999999</v>
      </c>
      <c r="C454">
        <v>1.83</v>
      </c>
      <c r="D454">
        <v>0.51501489</v>
      </c>
    </row>
    <row r="455" spans="1:4" x14ac:dyDescent="0.25">
      <c r="A455">
        <v>461</v>
      </c>
      <c r="B455">
        <v>1.533803</v>
      </c>
      <c r="C455">
        <v>2.637</v>
      </c>
      <c r="D455">
        <v>0.67056172000000003</v>
      </c>
    </row>
    <row r="456" spans="1:4" x14ac:dyDescent="0.25">
      <c r="A456">
        <v>462</v>
      </c>
      <c r="B456">
        <v>1.9618679999999999</v>
      </c>
      <c r="C456">
        <v>3.1</v>
      </c>
      <c r="D456">
        <v>0.89992417000000002</v>
      </c>
    </row>
    <row r="457" spans="1:4" x14ac:dyDescent="0.25">
      <c r="A457">
        <v>463</v>
      </c>
      <c r="B457">
        <v>1.6824730000000001</v>
      </c>
      <c r="C457">
        <v>2.899</v>
      </c>
      <c r="D457">
        <v>0.78687773999999999</v>
      </c>
    </row>
    <row r="458" spans="1:4" x14ac:dyDescent="0.25">
      <c r="A458">
        <v>464</v>
      </c>
      <c r="B458">
        <v>1.6832659999999999</v>
      </c>
      <c r="C458">
        <v>3.569</v>
      </c>
      <c r="D458">
        <v>0.9506462</v>
      </c>
    </row>
    <row r="459" spans="1:4" x14ac:dyDescent="0.25">
      <c r="A459">
        <v>465</v>
      </c>
      <c r="B459">
        <v>1.9349989999999999</v>
      </c>
      <c r="C459">
        <v>3.629</v>
      </c>
      <c r="D459">
        <v>0.88605111999999997</v>
      </c>
    </row>
    <row r="460" spans="1:4" x14ac:dyDescent="0.25">
      <c r="A460">
        <v>466</v>
      </c>
      <c r="B460">
        <v>1.3933990000000001</v>
      </c>
      <c r="C460">
        <v>2.1</v>
      </c>
      <c r="D460">
        <v>0.75702166999999998</v>
      </c>
    </row>
    <row r="461" spans="1:4" x14ac:dyDescent="0.25">
      <c r="A461">
        <v>467</v>
      </c>
      <c r="B461">
        <v>1.0766770000000001</v>
      </c>
      <c r="C461">
        <v>1.4870000000000001</v>
      </c>
      <c r="D461">
        <v>0.58501168000000003</v>
      </c>
    </row>
    <row r="462" spans="1:4" x14ac:dyDescent="0.25">
      <c r="A462">
        <v>468</v>
      </c>
      <c r="B462">
        <v>0.82889199999999996</v>
      </c>
      <c r="C462">
        <v>1.452</v>
      </c>
      <c r="D462">
        <v>0.62220973999999996</v>
      </c>
    </row>
    <row r="463" spans="1:4" x14ac:dyDescent="0.25">
      <c r="A463">
        <v>469</v>
      </c>
      <c r="B463">
        <v>0.70619299999999996</v>
      </c>
      <c r="C463">
        <v>0.93100000000000005</v>
      </c>
      <c r="D463">
        <v>0.52823207999999999</v>
      </c>
    </row>
    <row r="464" spans="1:4" x14ac:dyDescent="0.25">
      <c r="A464">
        <v>470</v>
      </c>
      <c r="B464">
        <v>0.68309600000000004</v>
      </c>
      <c r="C464">
        <v>0.65500000000000003</v>
      </c>
      <c r="D464">
        <v>0.61797398999999997</v>
      </c>
    </row>
    <row r="465" spans="1:4" x14ac:dyDescent="0.25">
      <c r="A465">
        <v>471</v>
      </c>
      <c r="B465">
        <v>0.56947800000000004</v>
      </c>
      <c r="C465">
        <v>0.88300000000000001</v>
      </c>
      <c r="D465">
        <v>0.58145131999999999</v>
      </c>
    </row>
    <row r="466" spans="1:4" x14ac:dyDescent="0.25">
      <c r="A466">
        <v>472</v>
      </c>
      <c r="B466">
        <v>0.37226300000000001</v>
      </c>
      <c r="C466">
        <v>0.72599999999999998</v>
      </c>
      <c r="D466">
        <v>0.53358828999999997</v>
      </c>
    </row>
    <row r="467" spans="1:4" x14ac:dyDescent="0.25">
      <c r="A467">
        <v>473</v>
      </c>
      <c r="B467">
        <v>0.47003200000000001</v>
      </c>
      <c r="C467">
        <v>0.32200000000000001</v>
      </c>
      <c r="D467">
        <v>0.61246571999999999</v>
      </c>
    </row>
    <row r="468" spans="1:4" x14ac:dyDescent="0.25">
      <c r="A468">
        <v>474</v>
      </c>
      <c r="B468">
        <v>0.59268900000000002</v>
      </c>
      <c r="C468">
        <v>0.35499999999999998</v>
      </c>
      <c r="D468">
        <v>0.65512320000000002</v>
      </c>
    </row>
    <row r="469" spans="1:4" x14ac:dyDescent="0.25">
      <c r="A469">
        <v>475</v>
      </c>
      <c r="B469">
        <v>0.52990700000000002</v>
      </c>
      <c r="C469">
        <v>0.62</v>
      </c>
      <c r="D469">
        <v>0.56139943000000003</v>
      </c>
    </row>
    <row r="470" spans="1:4" x14ac:dyDescent="0.25">
      <c r="A470">
        <v>476</v>
      </c>
      <c r="B470">
        <v>0.552674</v>
      </c>
      <c r="C470">
        <v>0.503</v>
      </c>
      <c r="D470">
        <v>0.52212152000000001</v>
      </c>
    </row>
    <row r="471" spans="1:4" x14ac:dyDescent="0.25">
      <c r="A471">
        <v>477</v>
      </c>
      <c r="B471">
        <v>0.77242200000000005</v>
      </c>
      <c r="C471">
        <v>0.253</v>
      </c>
      <c r="D471">
        <v>0.54971033999999996</v>
      </c>
    </row>
    <row r="472" spans="1:4" x14ac:dyDescent="0.25">
      <c r="A472">
        <v>478</v>
      </c>
      <c r="B472">
        <v>0.80617799999999995</v>
      </c>
      <c r="C472">
        <v>0.41799999999999998</v>
      </c>
      <c r="D472">
        <v>0.54878702999999995</v>
      </c>
    </row>
    <row r="473" spans="1:4" x14ac:dyDescent="0.25">
      <c r="A473">
        <v>479</v>
      </c>
      <c r="B473">
        <v>0.73797000000000001</v>
      </c>
      <c r="C473">
        <v>0.69699999999999995</v>
      </c>
      <c r="D473">
        <v>0.53648024999999999</v>
      </c>
    </row>
    <row r="474" spans="1:4" x14ac:dyDescent="0.25">
      <c r="A474">
        <v>480</v>
      </c>
      <c r="B474">
        <v>1.066365</v>
      </c>
      <c r="C474">
        <v>0.6</v>
      </c>
      <c r="D474">
        <v>0.52904101999999997</v>
      </c>
    </row>
    <row r="475" spans="1:4" x14ac:dyDescent="0.25">
      <c r="A475">
        <v>481</v>
      </c>
      <c r="B475">
        <v>1.1061719999999999</v>
      </c>
      <c r="C475">
        <v>0.46600000000000003</v>
      </c>
      <c r="D475">
        <v>0.53923714</v>
      </c>
    </row>
    <row r="476" spans="1:4" x14ac:dyDescent="0.25">
      <c r="A476">
        <v>482</v>
      </c>
      <c r="B476">
        <v>1.131343</v>
      </c>
      <c r="C476">
        <v>0.71899999999999997</v>
      </c>
      <c r="D476">
        <v>0.53143711000000005</v>
      </c>
    </row>
    <row r="477" spans="1:4" x14ac:dyDescent="0.25">
      <c r="A477">
        <v>483</v>
      </c>
      <c r="B477">
        <v>1.4004939999999999</v>
      </c>
      <c r="C477">
        <v>1.163</v>
      </c>
      <c r="D477">
        <v>0.52899180000000001</v>
      </c>
    </row>
    <row r="478" spans="1:4" x14ac:dyDescent="0.25">
      <c r="A478">
        <v>484</v>
      </c>
      <c r="B478">
        <v>1.7381249999999999</v>
      </c>
      <c r="C478">
        <v>1.012</v>
      </c>
      <c r="D478">
        <v>0.56026100999999995</v>
      </c>
    </row>
    <row r="479" spans="1:4" x14ac:dyDescent="0.25">
      <c r="A479">
        <v>485</v>
      </c>
      <c r="B479">
        <v>1.8498669999999999</v>
      </c>
      <c r="C479">
        <v>0.91500000000000004</v>
      </c>
      <c r="D479">
        <v>0.55980695000000003</v>
      </c>
    </row>
    <row r="480" spans="1:4" x14ac:dyDescent="0.25">
      <c r="A480">
        <v>486</v>
      </c>
      <c r="B480">
        <v>1.722224</v>
      </c>
      <c r="C480">
        <v>1.4319999999999999</v>
      </c>
      <c r="D480">
        <v>0.57507107999999996</v>
      </c>
    </row>
    <row r="481" spans="1:4" x14ac:dyDescent="0.25">
      <c r="A481">
        <v>487</v>
      </c>
      <c r="B481">
        <v>2.289749</v>
      </c>
      <c r="C481">
        <v>1.8640000000000001</v>
      </c>
      <c r="D481">
        <v>0.63808635999999996</v>
      </c>
    </row>
    <row r="482" spans="1:4" x14ac:dyDescent="0.25">
      <c r="A482">
        <v>488</v>
      </c>
      <c r="B482">
        <v>2.5999949999999998</v>
      </c>
      <c r="C482">
        <v>1.4730000000000001</v>
      </c>
      <c r="D482">
        <v>0.66174723999999996</v>
      </c>
    </row>
    <row r="483" spans="1:4" x14ac:dyDescent="0.25">
      <c r="A483">
        <v>489</v>
      </c>
      <c r="B483">
        <v>2.7489759999999999</v>
      </c>
      <c r="C483">
        <v>1.792</v>
      </c>
      <c r="D483">
        <v>0.65741649000000002</v>
      </c>
    </row>
    <row r="484" spans="1:4" x14ac:dyDescent="0.25">
      <c r="A484">
        <v>490</v>
      </c>
      <c r="B484">
        <v>2.336589</v>
      </c>
      <c r="C484">
        <v>1.137</v>
      </c>
      <c r="D484">
        <v>0.54527141000000001</v>
      </c>
    </row>
    <row r="485" spans="1:4" x14ac:dyDescent="0.25">
      <c r="A485">
        <v>491</v>
      </c>
      <c r="B485">
        <v>1.8631439999999999</v>
      </c>
      <c r="C485">
        <v>1.482</v>
      </c>
      <c r="D485">
        <v>0.58786302000000001</v>
      </c>
    </row>
    <row r="486" spans="1:4" x14ac:dyDescent="0.25">
      <c r="A486">
        <v>492</v>
      </c>
      <c r="B486">
        <v>1.4132020000000001</v>
      </c>
      <c r="C486">
        <v>1.131</v>
      </c>
      <c r="D486">
        <v>0.58869934999999995</v>
      </c>
    </row>
    <row r="487" spans="1:4" x14ac:dyDescent="0.25">
      <c r="A487">
        <v>493</v>
      </c>
      <c r="B487">
        <v>1.26095</v>
      </c>
      <c r="C487">
        <v>0.86299999999999999</v>
      </c>
      <c r="D487">
        <v>0.69751437000000005</v>
      </c>
    </row>
    <row r="488" spans="1:4" x14ac:dyDescent="0.25">
      <c r="A488">
        <v>494</v>
      </c>
      <c r="B488">
        <v>1.029417</v>
      </c>
      <c r="C488">
        <v>0.68300000000000005</v>
      </c>
      <c r="D488">
        <v>0.63419831999999998</v>
      </c>
    </row>
    <row r="489" spans="1:4" x14ac:dyDescent="0.25">
      <c r="A489">
        <v>495</v>
      </c>
      <c r="B489">
        <v>0.79118599999999994</v>
      </c>
      <c r="C489">
        <v>0.76</v>
      </c>
      <c r="D489">
        <v>0.67790402000000005</v>
      </c>
    </row>
    <row r="490" spans="1:4" x14ac:dyDescent="0.25">
      <c r="A490">
        <v>496</v>
      </c>
      <c r="B490">
        <v>0.65388299999999999</v>
      </c>
      <c r="C490">
        <v>0.78100000000000003</v>
      </c>
      <c r="D490">
        <v>0.61353714000000004</v>
      </c>
    </row>
    <row r="491" spans="1:4" x14ac:dyDescent="0.25">
      <c r="A491">
        <v>497</v>
      </c>
      <c r="B491">
        <v>0.65224899999999997</v>
      </c>
      <c r="C491">
        <v>0.74299999999999999</v>
      </c>
      <c r="D491">
        <v>0.64025076000000003</v>
      </c>
    </row>
    <row r="492" spans="1:4" x14ac:dyDescent="0.25">
      <c r="A492">
        <v>498</v>
      </c>
      <c r="B492">
        <v>0.84840599999999999</v>
      </c>
      <c r="C492">
        <v>0.77800000000000002</v>
      </c>
      <c r="D492">
        <v>0.76202871000000005</v>
      </c>
    </row>
    <row r="493" spans="1:4" x14ac:dyDescent="0.25">
      <c r="A493">
        <v>499</v>
      </c>
      <c r="B493">
        <v>1.0002759999999999</v>
      </c>
      <c r="C493">
        <v>0.34899999999999998</v>
      </c>
      <c r="D493">
        <v>0.68395360000000005</v>
      </c>
    </row>
    <row r="494" spans="1:4" x14ac:dyDescent="0.25">
      <c r="A494">
        <v>500</v>
      </c>
      <c r="B494">
        <v>0.94284299999999999</v>
      </c>
      <c r="C494">
        <v>0.33400000000000002</v>
      </c>
      <c r="D494">
        <v>0.55597216000000005</v>
      </c>
    </row>
    <row r="495" spans="1:4" x14ac:dyDescent="0.25">
      <c r="A495">
        <v>501</v>
      </c>
      <c r="B495">
        <v>1.3474660000000001</v>
      </c>
      <c r="C495">
        <v>0.46800000000000003</v>
      </c>
      <c r="D495">
        <v>0.76654341000000004</v>
      </c>
    </row>
    <row r="496" spans="1:4" x14ac:dyDescent="0.25">
      <c r="A496">
        <v>502</v>
      </c>
      <c r="B496">
        <v>1.4527540000000001</v>
      </c>
      <c r="C496">
        <v>0.72499999999999998</v>
      </c>
      <c r="D496">
        <v>0.74269280999999998</v>
      </c>
    </row>
    <row r="497" spans="1:4" x14ac:dyDescent="0.25">
      <c r="A497">
        <v>503</v>
      </c>
      <c r="B497">
        <v>1.9684269999999999</v>
      </c>
      <c r="C497">
        <v>1.016</v>
      </c>
      <c r="D497">
        <v>0.84059030000000001</v>
      </c>
    </row>
    <row r="498" spans="1:4" x14ac:dyDescent="0.25">
      <c r="A498">
        <v>504</v>
      </c>
      <c r="B498">
        <v>1.806897</v>
      </c>
      <c r="C498">
        <v>1.381</v>
      </c>
      <c r="D498">
        <v>1.0212642599999999</v>
      </c>
    </row>
    <row r="499" spans="1:4" x14ac:dyDescent="0.25">
      <c r="A499">
        <v>505</v>
      </c>
      <c r="B499">
        <v>1.5781750000000001</v>
      </c>
      <c r="C499">
        <v>1.504</v>
      </c>
      <c r="D499">
        <v>0.86679956000000002</v>
      </c>
    </row>
    <row r="500" spans="1:4" x14ac:dyDescent="0.25">
      <c r="A500">
        <v>506</v>
      </c>
      <c r="B500">
        <v>1.2085090000000001</v>
      </c>
      <c r="C500">
        <v>0.53100000000000003</v>
      </c>
      <c r="D500">
        <v>0.87993440999999994</v>
      </c>
    </row>
    <row r="501" spans="1:4" x14ac:dyDescent="0.25">
      <c r="A501">
        <v>507</v>
      </c>
      <c r="B501">
        <v>1.3246150000000001</v>
      </c>
      <c r="C501">
        <v>0.40699999999999997</v>
      </c>
      <c r="D501">
        <v>0.71004157000000001</v>
      </c>
    </row>
    <row r="502" spans="1:4" x14ac:dyDescent="0.25">
      <c r="A502">
        <v>508</v>
      </c>
      <c r="B502">
        <v>1.1998690000000001</v>
      </c>
      <c r="C502">
        <v>0.30599999999999999</v>
      </c>
      <c r="D502">
        <v>0.63018642999999996</v>
      </c>
    </row>
    <row r="503" spans="1:4" x14ac:dyDescent="0.25">
      <c r="A503">
        <v>509</v>
      </c>
      <c r="B503">
        <v>1.33412</v>
      </c>
      <c r="C503">
        <v>0.22700000000000001</v>
      </c>
      <c r="D503">
        <v>0.69907041999999997</v>
      </c>
    </row>
    <row r="504" spans="1:4" x14ac:dyDescent="0.25">
      <c r="A504">
        <v>510</v>
      </c>
      <c r="B504">
        <v>1.2600210000000001</v>
      </c>
      <c r="C504">
        <v>0.217</v>
      </c>
      <c r="D504">
        <v>0.66828675999999998</v>
      </c>
    </row>
    <row r="505" spans="1:4" x14ac:dyDescent="0.25">
      <c r="A505">
        <v>511</v>
      </c>
      <c r="B505">
        <v>1.4177059999999999</v>
      </c>
      <c r="C505">
        <v>0.26100000000000001</v>
      </c>
      <c r="D505">
        <v>0.56103479000000001</v>
      </c>
    </row>
    <row r="506" spans="1:4" x14ac:dyDescent="0.25">
      <c r="A506">
        <v>512</v>
      </c>
      <c r="B506">
        <v>1.597826</v>
      </c>
      <c r="C506">
        <v>0.44500000000000001</v>
      </c>
      <c r="D506">
        <v>0.66592994999999999</v>
      </c>
    </row>
    <row r="507" spans="1:4" x14ac:dyDescent="0.25">
      <c r="A507">
        <v>513</v>
      </c>
      <c r="B507">
        <v>1.660628</v>
      </c>
      <c r="C507">
        <v>0.81399999999999995</v>
      </c>
      <c r="D507">
        <v>0.63643576999999996</v>
      </c>
    </row>
    <row r="508" spans="1:4" x14ac:dyDescent="0.25">
      <c r="A508">
        <v>514</v>
      </c>
      <c r="B508">
        <v>1.9617249999999999</v>
      </c>
      <c r="C508">
        <v>0.88300000000000001</v>
      </c>
      <c r="D508">
        <v>0.69019651999999998</v>
      </c>
    </row>
    <row r="509" spans="1:4" x14ac:dyDescent="0.25">
      <c r="A509">
        <v>515</v>
      </c>
      <c r="B509">
        <v>3.056527</v>
      </c>
      <c r="C509">
        <v>2.7879999999999998</v>
      </c>
      <c r="D509">
        <v>1.9654167499999999</v>
      </c>
    </row>
    <row r="510" spans="1:4" x14ac:dyDescent="0.25">
      <c r="A510">
        <v>516</v>
      </c>
      <c r="B510">
        <v>3.4821430000000002</v>
      </c>
      <c r="C510">
        <v>4.34</v>
      </c>
      <c r="D510">
        <v>1.0782273</v>
      </c>
    </row>
    <row r="511" spans="1:4" x14ac:dyDescent="0.25">
      <c r="A511">
        <v>517</v>
      </c>
      <c r="B511">
        <v>3.4806300000000001</v>
      </c>
      <c r="C511">
        <v>3.532</v>
      </c>
      <c r="D511">
        <v>2.92923146</v>
      </c>
    </row>
    <row r="512" spans="1:4" x14ac:dyDescent="0.25">
      <c r="A512">
        <v>518</v>
      </c>
      <c r="B512">
        <v>3.938796</v>
      </c>
      <c r="C512">
        <v>3.589</v>
      </c>
      <c r="D512">
        <v>5.0777953699999996</v>
      </c>
    </row>
    <row r="513" spans="1:4" x14ac:dyDescent="0.25">
      <c r="A513">
        <v>519</v>
      </c>
      <c r="B513">
        <v>4.4869539999999999</v>
      </c>
      <c r="C513">
        <v>4.8579999999999997</v>
      </c>
      <c r="D513">
        <v>3.8555158600000001</v>
      </c>
    </row>
    <row r="514" spans="1:4" x14ac:dyDescent="0.25">
      <c r="A514">
        <v>520</v>
      </c>
      <c r="B514">
        <v>4.7623030000000002</v>
      </c>
      <c r="C514">
        <v>4.867</v>
      </c>
      <c r="D514">
        <v>3.2535797400000002</v>
      </c>
    </row>
    <row r="515" spans="1:4" x14ac:dyDescent="0.25">
      <c r="A515">
        <v>521</v>
      </c>
      <c r="B515">
        <v>4.1164560000000003</v>
      </c>
      <c r="C515">
        <v>4.7960000000000003</v>
      </c>
      <c r="D515">
        <v>4.3486081499999996</v>
      </c>
    </row>
    <row r="516" spans="1:4" x14ac:dyDescent="0.25">
      <c r="A516">
        <v>522</v>
      </c>
      <c r="B516">
        <v>4.2354810000000001</v>
      </c>
      <c r="C516">
        <v>4.79</v>
      </c>
      <c r="D516">
        <v>7.9754649300000002</v>
      </c>
    </row>
    <row r="517" spans="1:4" x14ac:dyDescent="0.25">
      <c r="A517">
        <v>523</v>
      </c>
      <c r="B517">
        <v>4.1502629999999998</v>
      </c>
      <c r="C517">
        <v>2.5750000000000002</v>
      </c>
      <c r="D517">
        <v>5.2229285399999998</v>
      </c>
    </row>
    <row r="518" spans="1:4" x14ac:dyDescent="0.25">
      <c r="A518">
        <v>524</v>
      </c>
      <c r="B518">
        <v>5.6551130000000001</v>
      </c>
      <c r="C518">
        <v>3.64</v>
      </c>
      <c r="D518">
        <v>4.2955555499999996</v>
      </c>
    </row>
    <row r="519" spans="1:4" x14ac:dyDescent="0.25">
      <c r="A519">
        <v>525</v>
      </c>
      <c r="B519">
        <v>4.2174769999999997</v>
      </c>
      <c r="C519">
        <v>5.6840000000000002</v>
      </c>
      <c r="D519">
        <v>4.1017102899999998</v>
      </c>
    </row>
    <row r="520" spans="1:4" x14ac:dyDescent="0.25">
      <c r="A520">
        <v>526</v>
      </c>
      <c r="B520">
        <v>6.9744840000000003</v>
      </c>
      <c r="C520">
        <v>6.8040000000000003</v>
      </c>
      <c r="D520">
        <v>3.4770638200000001</v>
      </c>
    </row>
    <row r="521" spans="1:4" x14ac:dyDescent="0.25">
      <c r="A521">
        <v>527</v>
      </c>
      <c r="B521">
        <v>10.7486</v>
      </c>
      <c r="C521">
        <v>14.228</v>
      </c>
      <c r="D521">
        <v>2.8150901699999999</v>
      </c>
    </row>
    <row r="522" spans="1:4" x14ac:dyDescent="0.25">
      <c r="A522">
        <v>528</v>
      </c>
      <c r="B522">
        <v>14.00281</v>
      </c>
      <c r="C522">
        <v>19.202000000000002</v>
      </c>
      <c r="D522">
        <v>7.6453653800000003</v>
      </c>
    </row>
    <row r="523" spans="1:4" x14ac:dyDescent="0.25">
      <c r="A523">
        <v>529</v>
      </c>
      <c r="B523">
        <v>6.3276180000000002</v>
      </c>
      <c r="C523">
        <v>18.236000000000001</v>
      </c>
      <c r="D523">
        <v>8.4694169600000002</v>
      </c>
    </row>
    <row r="524" spans="1:4" x14ac:dyDescent="0.25">
      <c r="A524">
        <v>530</v>
      </c>
      <c r="B524">
        <v>7.5794170000000003</v>
      </c>
      <c r="C524">
        <v>12.416</v>
      </c>
      <c r="D524">
        <v>7.4027921599999997</v>
      </c>
    </row>
    <row r="525" spans="1:4" x14ac:dyDescent="0.25">
      <c r="A525">
        <v>531</v>
      </c>
      <c r="B525">
        <v>10.59487</v>
      </c>
      <c r="C525">
        <v>8.7330000000000005</v>
      </c>
      <c r="D525">
        <v>8.1831256400000001</v>
      </c>
    </row>
    <row r="526" spans="1:4" x14ac:dyDescent="0.25">
      <c r="A526">
        <v>532</v>
      </c>
      <c r="B526">
        <v>11.94326</v>
      </c>
      <c r="C526">
        <v>3.996</v>
      </c>
      <c r="D526">
        <v>6.9681620400000002</v>
      </c>
    </row>
    <row r="527" spans="1:4" x14ac:dyDescent="0.25">
      <c r="A527">
        <v>533</v>
      </c>
      <c r="B527">
        <v>3.4114640000000001</v>
      </c>
      <c r="C527">
        <v>3.5350000000000001</v>
      </c>
      <c r="D527">
        <v>4.9372853799999996</v>
      </c>
    </row>
    <row r="528" spans="1:4" x14ac:dyDescent="0.25">
      <c r="A528">
        <v>534</v>
      </c>
      <c r="B528">
        <v>3.6255549999999999</v>
      </c>
      <c r="C528">
        <v>8.0359999999999996</v>
      </c>
      <c r="D528">
        <v>4.3545328999999997</v>
      </c>
    </row>
    <row r="529" spans="1:4" x14ac:dyDescent="0.25">
      <c r="A529">
        <v>535</v>
      </c>
      <c r="B529">
        <v>3.310635</v>
      </c>
      <c r="C529">
        <v>5.5990000000000002</v>
      </c>
      <c r="D529">
        <v>3.9226554600000001</v>
      </c>
    </row>
    <row r="530" spans="1:4" x14ac:dyDescent="0.25">
      <c r="A530">
        <v>536</v>
      </c>
      <c r="B530">
        <v>4.2830690000000002</v>
      </c>
      <c r="C530">
        <v>5.7610000000000001</v>
      </c>
      <c r="D530">
        <v>3.3341587100000001</v>
      </c>
    </row>
    <row r="531" spans="1:4" x14ac:dyDescent="0.25">
      <c r="A531">
        <v>537</v>
      </c>
      <c r="B531">
        <v>4.8471169999999999</v>
      </c>
      <c r="C531">
        <v>4.7709999999999999</v>
      </c>
      <c r="D531">
        <v>1.29129033</v>
      </c>
    </row>
    <row r="532" spans="1:4" x14ac:dyDescent="0.25">
      <c r="A532">
        <v>538</v>
      </c>
      <c r="B532">
        <v>1.529954</v>
      </c>
      <c r="C532">
        <v>4.6680000000000001</v>
      </c>
      <c r="D532">
        <v>0.93998190999999998</v>
      </c>
    </row>
    <row r="533" spans="1:4" x14ac:dyDescent="0.25">
      <c r="A533">
        <v>539</v>
      </c>
      <c r="B533">
        <v>0.72296300000000002</v>
      </c>
      <c r="C533">
        <v>5.4329999999999998</v>
      </c>
      <c r="D533">
        <v>0.67872030999999999</v>
      </c>
    </row>
    <row r="534" spans="1:4" x14ac:dyDescent="0.25">
      <c r="A534">
        <v>540</v>
      </c>
      <c r="B534">
        <v>1.2496689999999999</v>
      </c>
      <c r="C534">
        <v>4.383</v>
      </c>
      <c r="D534">
        <v>0.72120980999999995</v>
      </c>
    </row>
    <row r="535" spans="1:4" x14ac:dyDescent="0.25">
      <c r="A535">
        <v>541</v>
      </c>
      <c r="B535">
        <v>2.0974529999999998</v>
      </c>
      <c r="C535">
        <v>3.95</v>
      </c>
      <c r="D535">
        <v>0.74804282</v>
      </c>
    </row>
    <row r="536" spans="1:4" x14ac:dyDescent="0.25">
      <c r="A536">
        <v>542</v>
      </c>
      <c r="B536">
        <v>2.5304129999999998</v>
      </c>
      <c r="C536">
        <v>3.198</v>
      </c>
      <c r="D536">
        <v>0.81094683000000001</v>
      </c>
    </row>
    <row r="537" spans="1:4" x14ac:dyDescent="0.25">
      <c r="A537">
        <v>543</v>
      </c>
      <c r="B537">
        <v>1.8828210000000001</v>
      </c>
      <c r="C537">
        <v>3.7010000000000001</v>
      </c>
      <c r="D537">
        <v>0.90827634999999995</v>
      </c>
    </row>
    <row r="538" spans="1:4" x14ac:dyDescent="0.25">
      <c r="A538">
        <v>544</v>
      </c>
      <c r="B538">
        <v>1.9973860000000001</v>
      </c>
      <c r="C538">
        <v>3.7330000000000001</v>
      </c>
      <c r="D538">
        <v>1.11378906</v>
      </c>
    </row>
    <row r="539" spans="1:4" x14ac:dyDescent="0.25">
      <c r="A539">
        <v>545</v>
      </c>
      <c r="B539">
        <v>2.9431379999999998</v>
      </c>
      <c r="C539">
        <v>4.9039999999999999</v>
      </c>
      <c r="D539">
        <v>1.22805761</v>
      </c>
    </row>
    <row r="540" spans="1:4" x14ac:dyDescent="0.25">
      <c r="A540">
        <v>546</v>
      </c>
      <c r="B540">
        <v>3.4113739999999999</v>
      </c>
      <c r="C540">
        <v>5.5010000000000003</v>
      </c>
      <c r="D540">
        <v>1.4538898</v>
      </c>
    </row>
    <row r="541" spans="1:4" x14ac:dyDescent="0.25">
      <c r="A541">
        <v>547</v>
      </c>
      <c r="B541">
        <v>2.3464529999999999</v>
      </c>
      <c r="C541">
        <v>6.016</v>
      </c>
      <c r="D541">
        <v>1.4239391400000001</v>
      </c>
    </row>
    <row r="542" spans="1:4" x14ac:dyDescent="0.25">
      <c r="A542">
        <v>548</v>
      </c>
      <c r="B542">
        <v>3.012534</v>
      </c>
      <c r="C542">
        <v>6.1219999999999999</v>
      </c>
      <c r="D542">
        <v>1.0778517000000001</v>
      </c>
    </row>
    <row r="543" spans="1:4" x14ac:dyDescent="0.25">
      <c r="A543">
        <v>549</v>
      </c>
      <c r="B543">
        <v>2.1494059999999999</v>
      </c>
      <c r="C543">
        <v>4.6059999999999999</v>
      </c>
      <c r="D543">
        <v>0.73040218999999995</v>
      </c>
    </row>
    <row r="544" spans="1:4" x14ac:dyDescent="0.25">
      <c r="A544">
        <v>550</v>
      </c>
      <c r="B544">
        <v>2.0647350000000002</v>
      </c>
      <c r="C544">
        <v>4.6219999999999999</v>
      </c>
      <c r="D544">
        <v>0.53154831000000002</v>
      </c>
    </row>
    <row r="545" spans="1:4" x14ac:dyDescent="0.25">
      <c r="A545">
        <v>551</v>
      </c>
      <c r="B545">
        <v>1.868501</v>
      </c>
      <c r="C545">
        <v>4.4640000000000004</v>
      </c>
      <c r="D545">
        <v>0.45984466000000002</v>
      </c>
    </row>
    <row r="546" spans="1:4" x14ac:dyDescent="0.25">
      <c r="A546">
        <v>552</v>
      </c>
      <c r="B546">
        <v>1.735797</v>
      </c>
      <c r="C546">
        <v>4.8159999999999998</v>
      </c>
      <c r="D546">
        <v>0.56373784000000005</v>
      </c>
    </row>
    <row r="547" spans="1:4" x14ac:dyDescent="0.25">
      <c r="A547">
        <v>553</v>
      </c>
      <c r="B547">
        <v>1.4728749999999999</v>
      </c>
      <c r="C547">
        <v>3.0139999999999998</v>
      </c>
      <c r="D547">
        <v>0.59745482000000005</v>
      </c>
    </row>
    <row r="548" spans="1:4" x14ac:dyDescent="0.25">
      <c r="A548">
        <v>554</v>
      </c>
      <c r="B548">
        <v>1.161902</v>
      </c>
      <c r="C548">
        <v>2.1030000000000002</v>
      </c>
      <c r="D548">
        <v>0.58210459999999997</v>
      </c>
    </row>
    <row r="549" spans="1:4" x14ac:dyDescent="0.25">
      <c r="A549">
        <v>555</v>
      </c>
      <c r="B549">
        <v>1.207892</v>
      </c>
      <c r="C549">
        <v>2.2090000000000001</v>
      </c>
      <c r="D549">
        <v>0.51457556000000004</v>
      </c>
    </row>
    <row r="550" spans="1:4" x14ac:dyDescent="0.25">
      <c r="A550">
        <v>556</v>
      </c>
      <c r="B550">
        <v>1.110004</v>
      </c>
      <c r="C550">
        <v>2.7090000000000001</v>
      </c>
      <c r="D550">
        <v>0.57138928</v>
      </c>
    </row>
    <row r="551" spans="1:4" x14ac:dyDescent="0.25">
      <c r="A551">
        <v>557</v>
      </c>
      <c r="B551">
        <v>0.86478900000000003</v>
      </c>
      <c r="C551">
        <v>1.9930000000000001</v>
      </c>
      <c r="D551">
        <v>0.63596421000000003</v>
      </c>
    </row>
    <row r="552" spans="1:4" x14ac:dyDescent="0.25">
      <c r="A552">
        <v>558</v>
      </c>
      <c r="B552">
        <v>0.71707100000000001</v>
      </c>
      <c r="C552">
        <v>1.5740000000000001</v>
      </c>
      <c r="D552">
        <v>0.59316590999999996</v>
      </c>
    </row>
    <row r="553" spans="1:4" x14ac:dyDescent="0.25">
      <c r="A553">
        <v>559</v>
      </c>
      <c r="B553">
        <v>0.78836899999999999</v>
      </c>
      <c r="C553">
        <v>2.1459999999999999</v>
      </c>
      <c r="D553">
        <v>0.56600877999999999</v>
      </c>
    </row>
    <row r="554" spans="1:4" x14ac:dyDescent="0.25">
      <c r="A554">
        <v>560</v>
      </c>
      <c r="B554">
        <v>0.73191399999999995</v>
      </c>
      <c r="C554">
        <v>2.2069999999999999</v>
      </c>
      <c r="D554">
        <v>0.57177979000000001</v>
      </c>
    </row>
    <row r="555" spans="1:4" x14ac:dyDescent="0.25">
      <c r="A555">
        <v>561</v>
      </c>
      <c r="B555">
        <v>0.58408199999999999</v>
      </c>
      <c r="C555">
        <v>1.3939999999999999</v>
      </c>
      <c r="D555">
        <v>0.57654963000000004</v>
      </c>
    </row>
    <row r="556" spans="1:4" x14ac:dyDescent="0.25">
      <c r="A556">
        <v>562</v>
      </c>
      <c r="B556">
        <v>0.53548700000000005</v>
      </c>
      <c r="C556">
        <v>1.538</v>
      </c>
      <c r="D556">
        <v>0.52412278999999995</v>
      </c>
    </row>
    <row r="557" spans="1:4" x14ac:dyDescent="0.25">
      <c r="A557">
        <v>563</v>
      </c>
      <c r="B557">
        <v>0.65983499999999995</v>
      </c>
      <c r="C557">
        <v>2.1890000000000001</v>
      </c>
      <c r="D557">
        <v>0.53575444000000005</v>
      </c>
    </row>
    <row r="558" spans="1:4" x14ac:dyDescent="0.25">
      <c r="A558">
        <v>564</v>
      </c>
      <c r="B558">
        <v>0.66910099999999995</v>
      </c>
      <c r="C558">
        <v>1.9159999999999999</v>
      </c>
      <c r="D558">
        <v>0.633961</v>
      </c>
    </row>
    <row r="559" spans="1:4" x14ac:dyDescent="0.25">
      <c r="A559">
        <v>565</v>
      </c>
      <c r="B559">
        <v>0.60921599999999998</v>
      </c>
      <c r="C559">
        <v>1.4</v>
      </c>
      <c r="D559">
        <v>0.58587467000000004</v>
      </c>
    </row>
    <row r="560" spans="1:4" x14ac:dyDescent="0.25">
      <c r="A560">
        <v>566</v>
      </c>
      <c r="B560">
        <v>0.69257400000000002</v>
      </c>
      <c r="C560">
        <v>1.978</v>
      </c>
      <c r="D560">
        <v>0.51875665999999998</v>
      </c>
    </row>
    <row r="561" spans="1:4" x14ac:dyDescent="0.25">
      <c r="A561">
        <v>567</v>
      </c>
      <c r="B561">
        <v>0.87451400000000001</v>
      </c>
      <c r="C561">
        <v>2.7839999999999998</v>
      </c>
      <c r="D561">
        <v>0.54237858000000005</v>
      </c>
    </row>
    <row r="562" spans="1:4" x14ac:dyDescent="0.25">
      <c r="A562">
        <v>568</v>
      </c>
      <c r="B562">
        <v>0.88562300000000005</v>
      </c>
      <c r="C562">
        <v>2.2999999999999998</v>
      </c>
      <c r="D562">
        <v>0.52518233000000003</v>
      </c>
    </row>
    <row r="563" spans="1:4" x14ac:dyDescent="0.25">
      <c r="A563">
        <v>569</v>
      </c>
      <c r="B563">
        <v>0.96423000000000003</v>
      </c>
      <c r="C563">
        <v>1.986</v>
      </c>
      <c r="D563">
        <v>0.61543292999999999</v>
      </c>
    </row>
    <row r="564" spans="1:4" x14ac:dyDescent="0.25">
      <c r="A564">
        <v>570</v>
      </c>
      <c r="B564">
        <v>1.0121199999999999</v>
      </c>
      <c r="C564">
        <v>3.3290000000000002</v>
      </c>
      <c r="D564">
        <v>0.60763334000000002</v>
      </c>
    </row>
    <row r="565" spans="1:4" x14ac:dyDescent="0.25">
      <c r="A565">
        <v>571</v>
      </c>
      <c r="B565">
        <v>1.116023</v>
      </c>
      <c r="C565">
        <v>2.9809999999999999</v>
      </c>
      <c r="D565">
        <v>0.63628843000000002</v>
      </c>
    </row>
    <row r="566" spans="1:4" x14ac:dyDescent="0.25">
      <c r="A566">
        <v>572</v>
      </c>
      <c r="B566">
        <v>0.94921500000000003</v>
      </c>
      <c r="C566">
        <v>3.4780000000000002</v>
      </c>
      <c r="D566">
        <v>0.60337523999999998</v>
      </c>
    </row>
    <row r="567" spans="1:4" x14ac:dyDescent="0.25">
      <c r="A567">
        <v>573</v>
      </c>
      <c r="B567">
        <v>1.276408</v>
      </c>
      <c r="C567">
        <v>4.9560000000000004</v>
      </c>
      <c r="D567">
        <v>0.63650565999999997</v>
      </c>
    </row>
    <row r="568" spans="1:4" x14ac:dyDescent="0.25">
      <c r="A568">
        <v>574</v>
      </c>
      <c r="B568">
        <v>1.6543639999999999</v>
      </c>
      <c r="C568">
        <v>5.7519999999999998</v>
      </c>
      <c r="D568">
        <v>0.71002109000000002</v>
      </c>
    </row>
    <row r="569" spans="1:4" x14ac:dyDescent="0.25">
      <c r="A569">
        <v>575</v>
      </c>
      <c r="B569">
        <v>1.607877</v>
      </c>
      <c r="C569">
        <v>6.1150000000000002</v>
      </c>
      <c r="D569">
        <v>3.2686098299999999</v>
      </c>
    </row>
    <row r="570" spans="1:4" x14ac:dyDescent="0.25">
      <c r="A570">
        <v>576</v>
      </c>
      <c r="B570">
        <v>1.2648550000000001</v>
      </c>
      <c r="C570">
        <v>4.4800000000000004</v>
      </c>
      <c r="D570">
        <v>2.4704120600000001</v>
      </c>
    </row>
    <row r="571" spans="1:4" x14ac:dyDescent="0.25">
      <c r="A571">
        <v>577</v>
      </c>
      <c r="B571">
        <v>1.485436</v>
      </c>
      <c r="C571">
        <v>4.367</v>
      </c>
      <c r="D571">
        <v>3.4912352599999998</v>
      </c>
    </row>
    <row r="572" spans="1:4" x14ac:dyDescent="0.25">
      <c r="A572">
        <v>578</v>
      </c>
      <c r="B572">
        <v>2.3447049999999998</v>
      </c>
      <c r="C572">
        <v>4.62</v>
      </c>
      <c r="D572">
        <v>4.0348333299999997</v>
      </c>
    </row>
    <row r="573" spans="1:4" x14ac:dyDescent="0.25">
      <c r="A573">
        <v>579</v>
      </c>
      <c r="B573">
        <v>3.4674529999999999</v>
      </c>
      <c r="C573">
        <v>4.17</v>
      </c>
      <c r="D573">
        <v>2.14647057</v>
      </c>
    </row>
    <row r="574" spans="1:4" x14ac:dyDescent="0.25">
      <c r="A574">
        <v>580</v>
      </c>
      <c r="B574">
        <v>2.2539129999999998</v>
      </c>
      <c r="C574">
        <v>3.859</v>
      </c>
      <c r="D574">
        <v>1.4234472</v>
      </c>
    </row>
    <row r="575" spans="1:4" x14ac:dyDescent="0.25">
      <c r="A575">
        <v>581</v>
      </c>
      <c r="B575">
        <v>1.559966</v>
      </c>
      <c r="C575">
        <v>4.1349999999999998</v>
      </c>
      <c r="D575">
        <v>0.75929796000000005</v>
      </c>
    </row>
    <row r="576" spans="1:4" x14ac:dyDescent="0.25">
      <c r="A576">
        <v>582</v>
      </c>
      <c r="B576">
        <v>3.921081</v>
      </c>
      <c r="C576">
        <v>4.4139999999999997</v>
      </c>
      <c r="D576">
        <v>1.34109864</v>
      </c>
    </row>
    <row r="577" spans="1:4" x14ac:dyDescent="0.25">
      <c r="A577">
        <v>583</v>
      </c>
      <c r="B577">
        <v>4.7177119999999997</v>
      </c>
      <c r="C577">
        <v>4.3849999999999998</v>
      </c>
      <c r="D577">
        <v>1.65655441</v>
      </c>
    </row>
    <row r="578" spans="1:4" x14ac:dyDescent="0.25">
      <c r="A578">
        <v>584</v>
      </c>
      <c r="B578">
        <v>2.8826329999999998</v>
      </c>
      <c r="C578">
        <v>4.9000000000000004</v>
      </c>
      <c r="D578">
        <v>0.83584875000000003</v>
      </c>
    </row>
    <row r="579" spans="1:4" x14ac:dyDescent="0.25">
      <c r="A579">
        <v>585</v>
      </c>
      <c r="B579">
        <v>3.9524180000000002</v>
      </c>
      <c r="C579">
        <v>5.5739999999999998</v>
      </c>
      <c r="D579">
        <v>0.99158900999999999</v>
      </c>
    </row>
    <row r="580" spans="1:4" x14ac:dyDescent="0.25">
      <c r="A580">
        <v>586</v>
      </c>
      <c r="B580">
        <v>7.1781249999999996</v>
      </c>
      <c r="C580">
        <v>5.5979999999999999</v>
      </c>
      <c r="D580">
        <v>1.7855773800000001</v>
      </c>
    </row>
    <row r="581" spans="1:4" x14ac:dyDescent="0.25">
      <c r="A581">
        <v>587</v>
      </c>
      <c r="B581">
        <v>7.4234099999999996</v>
      </c>
      <c r="C581">
        <v>6.1420000000000003</v>
      </c>
      <c r="D581">
        <v>1.2963961900000001</v>
      </c>
    </row>
    <row r="582" spans="1:4" x14ac:dyDescent="0.25">
      <c r="A582">
        <v>588</v>
      </c>
      <c r="B582">
        <v>5.8868080000000003</v>
      </c>
      <c r="C582">
        <v>6.8579999999999997</v>
      </c>
      <c r="D582">
        <v>0.87191257</v>
      </c>
    </row>
    <row r="583" spans="1:4" x14ac:dyDescent="0.25">
      <c r="A583">
        <v>589</v>
      </c>
      <c r="B583">
        <v>3.5398999999999998</v>
      </c>
      <c r="C583">
        <v>5.827</v>
      </c>
      <c r="D583">
        <v>0.78809132000000004</v>
      </c>
    </row>
    <row r="584" spans="1:4" x14ac:dyDescent="0.25">
      <c r="A584">
        <v>590</v>
      </c>
      <c r="B584">
        <v>2.1102050000000001</v>
      </c>
      <c r="C584">
        <v>5.08</v>
      </c>
      <c r="D584">
        <v>0.64242361000000003</v>
      </c>
    </row>
    <row r="585" spans="1:4" x14ac:dyDescent="0.25">
      <c r="A585">
        <v>591</v>
      </c>
      <c r="B585">
        <v>1.7188600000000001</v>
      </c>
      <c r="C585">
        <v>4.5650000000000004</v>
      </c>
      <c r="D585">
        <v>0.74360643999999998</v>
      </c>
    </row>
    <row r="586" spans="1:4" x14ac:dyDescent="0.25">
      <c r="A586">
        <v>592</v>
      </c>
      <c r="B586">
        <v>1.9584710000000001</v>
      </c>
      <c r="C586">
        <v>5.1660000000000004</v>
      </c>
      <c r="D586">
        <v>0.63607194</v>
      </c>
    </row>
    <row r="587" spans="1:4" x14ac:dyDescent="0.25">
      <c r="A587">
        <v>593</v>
      </c>
      <c r="B587">
        <v>1.4740089999999999</v>
      </c>
      <c r="C587">
        <v>4.45</v>
      </c>
      <c r="D587">
        <v>0.64643063000000001</v>
      </c>
    </row>
    <row r="588" spans="1:4" x14ac:dyDescent="0.25">
      <c r="A588">
        <v>594</v>
      </c>
      <c r="B588">
        <v>1.2057420000000001</v>
      </c>
      <c r="C588">
        <v>3.6040000000000001</v>
      </c>
      <c r="D588">
        <v>0.59899199000000003</v>
      </c>
    </row>
    <row r="589" spans="1:4" x14ac:dyDescent="0.25">
      <c r="A589">
        <v>595</v>
      </c>
      <c r="B589">
        <v>1.521231</v>
      </c>
      <c r="C589">
        <v>4.8170000000000002</v>
      </c>
      <c r="D589">
        <v>0.75291061999999997</v>
      </c>
    </row>
    <row r="590" spans="1:4" x14ac:dyDescent="0.25">
      <c r="A590">
        <v>596</v>
      </c>
      <c r="B590">
        <v>1.8824190000000001</v>
      </c>
      <c r="C590">
        <v>3.254</v>
      </c>
      <c r="D590">
        <v>0.74755877999999998</v>
      </c>
    </row>
    <row r="591" spans="1:4" x14ac:dyDescent="0.25">
      <c r="A591">
        <v>597</v>
      </c>
      <c r="B591">
        <v>1.077458</v>
      </c>
      <c r="C591">
        <v>3.2320000000000002</v>
      </c>
      <c r="D591">
        <v>0.56883419999999996</v>
      </c>
    </row>
    <row r="592" spans="1:4" x14ac:dyDescent="0.25">
      <c r="A592">
        <v>598</v>
      </c>
      <c r="B592">
        <v>0.92125900000000005</v>
      </c>
      <c r="C592">
        <v>2.754</v>
      </c>
      <c r="D592">
        <v>0.59075864</v>
      </c>
    </row>
    <row r="593" spans="1:4" x14ac:dyDescent="0.25">
      <c r="A593">
        <v>599</v>
      </c>
      <c r="B593">
        <v>1.3194170000000001</v>
      </c>
      <c r="C593">
        <v>3.3559999999999999</v>
      </c>
      <c r="D593">
        <v>0.63463904000000004</v>
      </c>
    </row>
    <row r="594" spans="1:4" x14ac:dyDescent="0.25">
      <c r="A594">
        <v>600</v>
      </c>
      <c r="B594">
        <v>1.0632820000000001</v>
      </c>
      <c r="C594">
        <v>2.8479999999999999</v>
      </c>
      <c r="D594">
        <v>0.62853437999999995</v>
      </c>
    </row>
    <row r="595" spans="1:4" x14ac:dyDescent="0.25">
      <c r="A595">
        <v>601</v>
      </c>
      <c r="B595">
        <v>0.76432</v>
      </c>
      <c r="C595">
        <v>2.41</v>
      </c>
      <c r="D595">
        <v>0.54709726999999997</v>
      </c>
    </row>
    <row r="596" spans="1:4" x14ac:dyDescent="0.25">
      <c r="A596">
        <v>602</v>
      </c>
      <c r="B596">
        <v>1.1183339999999999</v>
      </c>
      <c r="C596">
        <v>3.3340000000000001</v>
      </c>
      <c r="D596">
        <v>0.55876309000000002</v>
      </c>
    </row>
    <row r="597" spans="1:4" x14ac:dyDescent="0.25">
      <c r="A597">
        <v>603</v>
      </c>
      <c r="B597">
        <v>1.394495</v>
      </c>
      <c r="C597">
        <v>3.63</v>
      </c>
      <c r="D597">
        <v>0.59646067999999997</v>
      </c>
    </row>
    <row r="598" spans="1:4" x14ac:dyDescent="0.25">
      <c r="A598">
        <v>604</v>
      </c>
      <c r="B598">
        <v>1.0282</v>
      </c>
      <c r="C598">
        <v>2.762</v>
      </c>
      <c r="D598">
        <v>0.53416414000000001</v>
      </c>
    </row>
    <row r="599" spans="1:4" x14ac:dyDescent="0.25">
      <c r="A599">
        <v>605</v>
      </c>
      <c r="B599">
        <v>0.92845100000000003</v>
      </c>
      <c r="C599">
        <v>2.891</v>
      </c>
      <c r="D599">
        <v>0.54349338999999997</v>
      </c>
    </row>
    <row r="600" spans="1:4" x14ac:dyDescent="0.25">
      <c r="A600">
        <v>606</v>
      </c>
      <c r="B600">
        <v>1.558819</v>
      </c>
      <c r="C600">
        <v>4.032</v>
      </c>
      <c r="D600">
        <v>0.57524143000000005</v>
      </c>
    </row>
    <row r="601" spans="1:4" x14ac:dyDescent="0.25">
      <c r="A601">
        <v>607</v>
      </c>
      <c r="B601">
        <v>1.5369539999999999</v>
      </c>
      <c r="C601">
        <v>3.7589999999999999</v>
      </c>
      <c r="D601">
        <v>0.5527938</v>
      </c>
    </row>
    <row r="602" spans="1:4" x14ac:dyDescent="0.25">
      <c r="A602">
        <v>608</v>
      </c>
      <c r="B602">
        <v>1.1968399999999999</v>
      </c>
      <c r="C602">
        <v>2.976</v>
      </c>
      <c r="D602">
        <v>0.52800959000000003</v>
      </c>
    </row>
    <row r="603" spans="1:4" x14ac:dyDescent="0.25">
      <c r="A603">
        <v>609</v>
      </c>
      <c r="B603">
        <v>1.4492240000000001</v>
      </c>
      <c r="C603">
        <v>3.6059999999999999</v>
      </c>
      <c r="D603">
        <v>0.56737437000000002</v>
      </c>
    </row>
    <row r="604" spans="1:4" x14ac:dyDescent="0.25">
      <c r="A604">
        <v>610</v>
      </c>
      <c r="B604">
        <v>2.1222120000000002</v>
      </c>
      <c r="C604">
        <v>5.2960000000000003</v>
      </c>
      <c r="D604">
        <v>0.59996896</v>
      </c>
    </row>
    <row r="605" spans="1:4" x14ac:dyDescent="0.25">
      <c r="A605">
        <v>611</v>
      </c>
      <c r="B605">
        <v>2.53579</v>
      </c>
      <c r="C605">
        <v>6.3150000000000004</v>
      </c>
      <c r="D605">
        <v>0.69660113999999995</v>
      </c>
    </row>
    <row r="606" spans="1:4" x14ac:dyDescent="0.25">
      <c r="A606">
        <v>612</v>
      </c>
      <c r="B606">
        <v>3.08962</v>
      </c>
      <c r="C606">
        <v>6.4749999999999996</v>
      </c>
      <c r="D606">
        <v>0.67434428000000002</v>
      </c>
    </row>
    <row r="607" spans="1:4" x14ac:dyDescent="0.25">
      <c r="A607">
        <v>613</v>
      </c>
      <c r="B607">
        <v>2.6637849999999998</v>
      </c>
      <c r="C607">
        <v>5.9740000000000002</v>
      </c>
      <c r="D607">
        <v>0.67274053</v>
      </c>
    </row>
    <row r="608" spans="1:4" x14ac:dyDescent="0.25">
      <c r="A608">
        <v>614</v>
      </c>
      <c r="B608">
        <v>2.9616980000000002</v>
      </c>
      <c r="C608">
        <v>5.9619999999999997</v>
      </c>
      <c r="D608">
        <v>0.71285589999999999</v>
      </c>
    </row>
    <row r="609" spans="1:4" x14ac:dyDescent="0.25">
      <c r="A609">
        <v>615</v>
      </c>
      <c r="B609">
        <v>2.7818350000000001</v>
      </c>
      <c r="C609">
        <v>5.782</v>
      </c>
      <c r="D609">
        <v>0.63226848999999996</v>
      </c>
    </row>
    <row r="610" spans="1:4" x14ac:dyDescent="0.25">
      <c r="A610">
        <v>616</v>
      </c>
      <c r="B610">
        <v>2.0884990000000001</v>
      </c>
      <c r="C610">
        <v>4.6120000000000001</v>
      </c>
      <c r="D610">
        <v>0.58364366000000001</v>
      </c>
    </row>
    <row r="611" spans="1:4" x14ac:dyDescent="0.25">
      <c r="A611">
        <v>617</v>
      </c>
      <c r="B611">
        <v>1.733044</v>
      </c>
      <c r="C611">
        <v>3.3889999999999998</v>
      </c>
      <c r="D611">
        <v>0.55487238000000005</v>
      </c>
    </row>
    <row r="612" spans="1:4" x14ac:dyDescent="0.25">
      <c r="A612">
        <v>618</v>
      </c>
      <c r="B612">
        <v>1.590482</v>
      </c>
      <c r="C612">
        <v>3.0369999999999999</v>
      </c>
      <c r="D612">
        <v>0.57437205999999996</v>
      </c>
    </row>
    <row r="613" spans="1:4" x14ac:dyDescent="0.25">
      <c r="A613">
        <v>619</v>
      </c>
      <c r="B613">
        <v>1.134657</v>
      </c>
      <c r="C613">
        <v>1.9059999999999999</v>
      </c>
      <c r="D613">
        <v>0.55139395000000002</v>
      </c>
    </row>
    <row r="614" spans="1:4" x14ac:dyDescent="0.25">
      <c r="A614">
        <v>620</v>
      </c>
      <c r="B614">
        <v>1.324206</v>
      </c>
      <c r="C614">
        <v>1.946</v>
      </c>
      <c r="D614">
        <v>0.52132681000000003</v>
      </c>
    </row>
    <row r="615" spans="1:4" x14ac:dyDescent="0.25">
      <c r="A615">
        <v>621</v>
      </c>
      <c r="B615">
        <v>1.308468</v>
      </c>
      <c r="C615">
        <v>2.33</v>
      </c>
      <c r="D615">
        <v>0.55528772999999998</v>
      </c>
    </row>
    <row r="616" spans="1:4" x14ac:dyDescent="0.25">
      <c r="A616">
        <v>622</v>
      </c>
      <c r="B616">
        <v>0.91671000000000002</v>
      </c>
      <c r="C616">
        <v>1.746</v>
      </c>
      <c r="D616">
        <v>0.51293416999999997</v>
      </c>
    </row>
    <row r="617" spans="1:4" x14ac:dyDescent="0.25">
      <c r="A617">
        <v>623</v>
      </c>
      <c r="B617">
        <v>0.75739699999999999</v>
      </c>
      <c r="C617">
        <v>1.1779999999999999</v>
      </c>
      <c r="D617">
        <v>0.55599116999999998</v>
      </c>
    </row>
    <row r="618" spans="1:4" x14ac:dyDescent="0.25">
      <c r="A618">
        <v>624</v>
      </c>
      <c r="B618">
        <v>0.67684</v>
      </c>
      <c r="C618">
        <v>1.452</v>
      </c>
      <c r="D618">
        <v>0.57710490999999997</v>
      </c>
    </row>
    <row r="619" spans="1:4" x14ac:dyDescent="0.25">
      <c r="A619">
        <v>625</v>
      </c>
      <c r="B619">
        <v>0.70253900000000002</v>
      </c>
      <c r="C619">
        <v>1.722</v>
      </c>
      <c r="D619">
        <v>0.59016071999999997</v>
      </c>
    </row>
    <row r="620" spans="1:4" x14ac:dyDescent="0.25">
      <c r="A620">
        <v>626</v>
      </c>
      <c r="B620">
        <v>0.53351300000000001</v>
      </c>
      <c r="C620">
        <v>1.0880000000000001</v>
      </c>
      <c r="D620">
        <v>0.57166187999999996</v>
      </c>
    </row>
    <row r="621" spans="1:4" x14ac:dyDescent="0.25">
      <c r="A621">
        <v>627</v>
      </c>
      <c r="B621">
        <v>0.51970799999999995</v>
      </c>
      <c r="C621">
        <v>0.79200000000000004</v>
      </c>
      <c r="D621">
        <v>0.64902073999999998</v>
      </c>
    </row>
    <row r="622" spans="1:4" x14ac:dyDescent="0.25">
      <c r="A622">
        <v>628</v>
      </c>
      <c r="B622">
        <v>0.342557</v>
      </c>
      <c r="C622">
        <v>1.167</v>
      </c>
      <c r="D622">
        <v>0.61249796999999995</v>
      </c>
    </row>
    <row r="623" spans="1:4" x14ac:dyDescent="0.25">
      <c r="A623">
        <v>629</v>
      </c>
      <c r="B623">
        <v>0.40821299999999999</v>
      </c>
      <c r="C623">
        <v>1.1539999999999999</v>
      </c>
      <c r="D623">
        <v>0.58978288999999995</v>
      </c>
    </row>
    <row r="624" spans="1:4" x14ac:dyDescent="0.25">
      <c r="A624">
        <v>630</v>
      </c>
      <c r="B624">
        <v>0.32752300000000001</v>
      </c>
      <c r="C624">
        <v>0.58699999999999997</v>
      </c>
      <c r="D624">
        <v>0.75191531</v>
      </c>
    </row>
    <row r="625" spans="1:4" x14ac:dyDescent="0.25">
      <c r="A625">
        <v>631</v>
      </c>
      <c r="B625">
        <v>0.41769099999999998</v>
      </c>
      <c r="C625">
        <v>0.48399999999999999</v>
      </c>
      <c r="D625">
        <v>0.94954344000000002</v>
      </c>
    </row>
    <row r="626" spans="1:4" x14ac:dyDescent="0.25">
      <c r="A626">
        <v>632</v>
      </c>
      <c r="B626">
        <v>0.41495799999999999</v>
      </c>
      <c r="C626">
        <v>1.0149999999999999</v>
      </c>
      <c r="D626">
        <v>1.1522152800000001</v>
      </c>
    </row>
    <row r="627" spans="1:4" x14ac:dyDescent="0.25">
      <c r="A627">
        <v>633</v>
      </c>
      <c r="B627">
        <v>0.39317999999999997</v>
      </c>
      <c r="C627">
        <v>0.98299999999999998</v>
      </c>
      <c r="D627">
        <v>0.97503046000000004</v>
      </c>
    </row>
    <row r="628" spans="1:4" x14ac:dyDescent="0.25">
      <c r="A628">
        <v>634</v>
      </c>
      <c r="B628">
        <v>0.68909399999999998</v>
      </c>
      <c r="C628">
        <v>0.48499999999999999</v>
      </c>
      <c r="D628">
        <v>0.68735692000000004</v>
      </c>
    </row>
    <row r="629" spans="1:4" x14ac:dyDescent="0.25">
      <c r="A629">
        <v>635</v>
      </c>
      <c r="B629">
        <v>1.2851459999999999</v>
      </c>
      <c r="C629">
        <v>0.39200000000000002</v>
      </c>
      <c r="D629">
        <v>1.29003863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6"/>
  <sheetViews>
    <sheetView workbookViewId="0">
      <selection activeCell="G32" sqref="G32"/>
    </sheetView>
  </sheetViews>
  <sheetFormatPr baseColWidth="10" defaultRowHeight="15" x14ac:dyDescent="0.25"/>
  <sheetData>
    <row r="1" spans="1:6" x14ac:dyDescent="0.25">
      <c r="A1" s="5" t="s">
        <v>77</v>
      </c>
      <c r="B1" s="5"/>
      <c r="C1" s="5"/>
      <c r="D1" s="5"/>
    </row>
    <row r="2" spans="1:6" x14ac:dyDescent="0.25">
      <c r="A2" t="s">
        <v>1</v>
      </c>
      <c r="B2" t="s">
        <v>11</v>
      </c>
      <c r="C2" t="s">
        <v>9</v>
      </c>
      <c r="D2" t="s">
        <v>10</v>
      </c>
      <c r="E2" t="s">
        <v>12</v>
      </c>
      <c r="F2" t="s">
        <v>13</v>
      </c>
    </row>
    <row r="3" spans="1:6" x14ac:dyDescent="0.25">
      <c r="A3">
        <v>1</v>
      </c>
      <c r="B3">
        <v>0.34577371000000001</v>
      </c>
      <c r="C3">
        <v>3.2512340000000001E-2</v>
      </c>
      <c r="D3">
        <v>8.4390049999999994E-2</v>
      </c>
      <c r="E3">
        <v>0</v>
      </c>
      <c r="F3">
        <v>4.3233239999999999E-2</v>
      </c>
    </row>
    <row r="4" spans="1:6" x14ac:dyDescent="0.25">
      <c r="A4">
        <v>1</v>
      </c>
      <c r="B4">
        <v>0.24783294</v>
      </c>
      <c r="C4">
        <v>0.26252584000000001</v>
      </c>
      <c r="D4">
        <v>0.49917663000000001</v>
      </c>
      <c r="E4">
        <v>0</v>
      </c>
      <c r="F4">
        <v>0.01</v>
      </c>
    </row>
    <row r="5" spans="1:6" x14ac:dyDescent="0.25">
      <c r="A5">
        <v>1</v>
      </c>
      <c r="B5">
        <v>0.16607326</v>
      </c>
      <c r="C5">
        <v>0.47038998999999998</v>
      </c>
      <c r="D5">
        <v>0.28488919000000001</v>
      </c>
    </row>
    <row r="6" spans="1:6" x14ac:dyDescent="0.25">
      <c r="A6">
        <v>1</v>
      </c>
    </row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14"/>
  <sheetViews>
    <sheetView workbookViewId="0">
      <selection activeCell="K22" sqref="K22"/>
    </sheetView>
  </sheetViews>
  <sheetFormatPr baseColWidth="10" defaultRowHeight="15" x14ac:dyDescent="0.25"/>
  <sheetData>
    <row r="1" spans="1:19" x14ac:dyDescent="0.25">
      <c r="A1" s="6" t="s">
        <v>75</v>
      </c>
      <c r="B1" s="6"/>
      <c r="C1" s="6"/>
      <c r="D1" s="6"/>
      <c r="E1" s="6"/>
      <c r="F1" s="6"/>
      <c r="G1" s="6"/>
    </row>
    <row r="2" spans="1:19" x14ac:dyDescent="0.25">
      <c r="A2" s="2"/>
      <c r="B2" s="6" t="s">
        <v>48</v>
      </c>
      <c r="C2" s="6"/>
      <c r="D2" s="6"/>
      <c r="E2" s="6" t="s">
        <v>40</v>
      </c>
      <c r="F2" s="6"/>
      <c r="G2" s="6"/>
    </row>
    <row r="3" spans="1:19" x14ac:dyDescent="0.25">
      <c r="A3" s="2" t="s">
        <v>47</v>
      </c>
      <c r="B3" s="2" t="s">
        <v>60</v>
      </c>
      <c r="C3" s="2" t="s">
        <v>61</v>
      </c>
      <c r="D3" s="2" t="s">
        <v>62</v>
      </c>
      <c r="E3" s="2" t="s">
        <v>60</v>
      </c>
      <c r="F3" s="2" t="s">
        <v>61</v>
      </c>
      <c r="G3" s="2" t="s">
        <v>62</v>
      </c>
    </row>
    <row r="4" spans="1:19" x14ac:dyDescent="0.25">
      <c r="A4" s="2">
        <v>1</v>
      </c>
      <c r="B4" s="2">
        <v>1</v>
      </c>
      <c r="C4" s="2">
        <v>2.692081E-2</v>
      </c>
      <c r="D4" s="2">
        <v>46</v>
      </c>
      <c r="E4" s="2">
        <v>0.99646519</v>
      </c>
      <c r="F4" s="2">
        <v>2.897446E-2</v>
      </c>
      <c r="G4" s="2">
        <v>40</v>
      </c>
    </row>
    <row r="5" spans="1:19" x14ac:dyDescent="0.25">
      <c r="A5" s="2">
        <v>2</v>
      </c>
      <c r="B5" s="2">
        <v>1</v>
      </c>
      <c r="C5" s="2">
        <v>2.04879E-2</v>
      </c>
      <c r="D5" s="2">
        <v>45</v>
      </c>
      <c r="E5" s="2">
        <v>0.94973278000000005</v>
      </c>
      <c r="F5" s="2">
        <v>3.0403739999999999E-2</v>
      </c>
      <c r="G5" s="2">
        <v>51</v>
      </c>
    </row>
    <row r="6" spans="1:19" x14ac:dyDescent="0.25">
      <c r="A6" s="2">
        <v>5</v>
      </c>
      <c r="B6" s="2">
        <v>1</v>
      </c>
      <c r="C6" s="2">
        <v>1.5717140000000001E-2</v>
      </c>
      <c r="D6" s="2">
        <v>46</v>
      </c>
      <c r="E6" s="2">
        <v>1.24310684</v>
      </c>
      <c r="F6" s="2">
        <v>1.8112119999999999E-2</v>
      </c>
      <c r="G6" s="2">
        <v>52</v>
      </c>
    </row>
    <row r="7" spans="1:19" x14ac:dyDescent="0.25">
      <c r="A7" s="2">
        <v>10</v>
      </c>
      <c r="B7" s="2">
        <v>1</v>
      </c>
      <c r="C7" s="2">
        <v>1.112864E-2</v>
      </c>
      <c r="D7" s="2">
        <v>43</v>
      </c>
      <c r="E7" s="2">
        <v>1.0736892899999999</v>
      </c>
      <c r="F7" s="2">
        <v>1.9185859999999999E-2</v>
      </c>
      <c r="G7" s="2">
        <v>42</v>
      </c>
    </row>
    <row r="10" spans="1:19" x14ac:dyDescent="0.25">
      <c r="A10" s="5" t="s">
        <v>76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</row>
    <row r="11" spans="1:19" x14ac:dyDescent="0.25">
      <c r="B11" s="6" t="s">
        <v>1</v>
      </c>
      <c r="C11" s="6"/>
      <c r="D11" s="6"/>
      <c r="E11" s="6" t="s">
        <v>11</v>
      </c>
      <c r="F11" s="6"/>
      <c r="G11" s="6"/>
      <c r="H11" s="6" t="s">
        <v>9</v>
      </c>
      <c r="I11" s="6"/>
      <c r="J11" s="6"/>
      <c r="K11" s="6" t="s">
        <v>10</v>
      </c>
      <c r="L11" s="6"/>
      <c r="M11" s="6"/>
      <c r="N11" s="6" t="s">
        <v>12</v>
      </c>
      <c r="O11" s="6"/>
      <c r="P11" s="6"/>
      <c r="Q11" s="6" t="s">
        <v>13</v>
      </c>
      <c r="R11" s="6"/>
      <c r="S11" s="6"/>
    </row>
    <row r="12" spans="1:19" x14ac:dyDescent="0.25">
      <c r="A12" s="2" t="s">
        <v>58</v>
      </c>
      <c r="B12" s="4" t="s">
        <v>60</v>
      </c>
      <c r="C12" s="4" t="s">
        <v>61</v>
      </c>
      <c r="D12" s="4" t="s">
        <v>62</v>
      </c>
      <c r="E12" s="4" t="s">
        <v>60</v>
      </c>
      <c r="F12" s="4" t="s">
        <v>61</v>
      </c>
      <c r="G12" s="4" t="s">
        <v>62</v>
      </c>
      <c r="H12" s="4" t="s">
        <v>60</v>
      </c>
      <c r="I12" s="4" t="s">
        <v>61</v>
      </c>
      <c r="J12" s="4" t="s">
        <v>62</v>
      </c>
      <c r="K12" s="4" t="s">
        <v>60</v>
      </c>
      <c r="L12" s="4" t="s">
        <v>61</v>
      </c>
      <c r="M12" s="4" t="s">
        <v>62</v>
      </c>
      <c r="N12" s="4" t="s">
        <v>60</v>
      </c>
      <c r="O12" s="4" t="s">
        <v>61</v>
      </c>
      <c r="P12" s="4" t="s">
        <v>62</v>
      </c>
      <c r="Q12" s="4" t="s">
        <v>60</v>
      </c>
      <c r="R12" s="4" t="s">
        <v>61</v>
      </c>
      <c r="S12" s="4" t="s">
        <v>62</v>
      </c>
    </row>
    <row r="13" spans="1:19" ht="21" x14ac:dyDescent="0.35">
      <c r="A13" s="3" t="s">
        <v>49</v>
      </c>
      <c r="B13" s="2">
        <v>1</v>
      </c>
      <c r="C13" s="2">
        <v>2.1200859999999998E-2</v>
      </c>
      <c r="D13" s="2">
        <v>33</v>
      </c>
      <c r="E13" s="2">
        <v>1</v>
      </c>
      <c r="F13" s="2">
        <v>1.1097610000000001E-2</v>
      </c>
      <c r="G13" s="2">
        <v>46</v>
      </c>
      <c r="H13" s="2">
        <v>1</v>
      </c>
      <c r="I13" s="2">
        <v>1.329951E-2</v>
      </c>
      <c r="J13" s="2">
        <v>41</v>
      </c>
      <c r="K13" s="2">
        <v>1</v>
      </c>
      <c r="L13" s="2">
        <v>1.5249520000000001E-2</v>
      </c>
      <c r="M13" s="2">
        <v>36</v>
      </c>
      <c r="N13" s="2">
        <v>1</v>
      </c>
      <c r="O13" s="2">
        <v>1.2825069999999999E-2</v>
      </c>
      <c r="P13" s="2">
        <v>36</v>
      </c>
      <c r="Q13" s="2">
        <v>1</v>
      </c>
      <c r="R13" s="2">
        <v>3.737849E-2</v>
      </c>
      <c r="S13" s="2">
        <v>31</v>
      </c>
    </row>
    <row r="14" spans="1:19" ht="21" x14ac:dyDescent="0.35">
      <c r="A14" s="3" t="s">
        <v>50</v>
      </c>
      <c r="B14" s="2">
        <v>1.18912854</v>
      </c>
      <c r="C14" s="2">
        <v>3.5036209999999998E-2</v>
      </c>
      <c r="D14" s="2">
        <v>34</v>
      </c>
      <c r="E14" s="2">
        <v>1.1738819899999999</v>
      </c>
      <c r="F14" s="2">
        <v>2.272451E-2</v>
      </c>
      <c r="G14" s="2">
        <v>38</v>
      </c>
      <c r="H14" s="2">
        <v>1.1800704</v>
      </c>
      <c r="I14" s="2">
        <v>1.830499E-2</v>
      </c>
      <c r="J14" s="2">
        <v>40</v>
      </c>
      <c r="K14" s="2">
        <v>0.96054006999999997</v>
      </c>
      <c r="L14" s="2">
        <v>1.27531E-2</v>
      </c>
      <c r="M14" s="2">
        <v>42</v>
      </c>
      <c r="N14" s="2">
        <v>1.0685615799999999</v>
      </c>
      <c r="O14" s="2">
        <v>2.0820020000000002E-2</v>
      </c>
      <c r="P14" s="2">
        <v>29</v>
      </c>
      <c r="Q14" s="2">
        <v>1.0104166699999999</v>
      </c>
      <c r="R14" s="2">
        <v>5.0914029999999999E-2</v>
      </c>
      <c r="S14" s="2">
        <v>31</v>
      </c>
    </row>
  </sheetData>
  <mergeCells count="10">
    <mergeCell ref="A1:G1"/>
    <mergeCell ref="A10:S10"/>
    <mergeCell ref="B11:D11"/>
    <mergeCell ref="E11:G11"/>
    <mergeCell ref="H11:J11"/>
    <mergeCell ref="K11:M11"/>
    <mergeCell ref="N11:P11"/>
    <mergeCell ref="Q11:S11"/>
    <mergeCell ref="B2:D2"/>
    <mergeCell ref="E2:G2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4"/>
  <sheetViews>
    <sheetView workbookViewId="0">
      <selection activeCell="J32" sqref="J32"/>
    </sheetView>
  </sheetViews>
  <sheetFormatPr baseColWidth="10" defaultRowHeight="15" x14ac:dyDescent="0.25"/>
  <sheetData>
    <row r="1" spans="1:13" x14ac:dyDescent="0.25">
      <c r="A1" s="5" t="s">
        <v>71</v>
      </c>
      <c r="B1" s="5"/>
      <c r="C1" s="5"/>
      <c r="D1" s="5"/>
      <c r="E1" s="5"/>
      <c r="F1" s="5"/>
      <c r="H1" s="5" t="s">
        <v>72</v>
      </c>
      <c r="I1" s="5"/>
      <c r="J1" s="5"/>
      <c r="K1" s="5"/>
      <c r="L1" s="5"/>
      <c r="M1" s="5"/>
    </row>
    <row r="2" spans="1:13" x14ac:dyDescent="0.25">
      <c r="A2" s="5" t="s">
        <v>73</v>
      </c>
      <c r="B2" s="5"/>
      <c r="C2" s="5"/>
      <c r="D2" s="5"/>
      <c r="E2" s="5"/>
      <c r="F2" s="5"/>
      <c r="H2" s="5" t="s">
        <v>74</v>
      </c>
      <c r="I2" s="5"/>
      <c r="J2" s="5"/>
      <c r="K2" s="5"/>
      <c r="L2" s="5"/>
      <c r="M2" s="5"/>
    </row>
    <row r="3" spans="1:13" x14ac:dyDescent="0.25">
      <c r="A3" t="s">
        <v>1</v>
      </c>
      <c r="B3" t="s">
        <v>11</v>
      </c>
      <c r="C3" t="s">
        <v>9</v>
      </c>
      <c r="D3" t="s">
        <v>10</v>
      </c>
      <c r="E3" t="s">
        <v>12</v>
      </c>
      <c r="F3" t="s">
        <v>13</v>
      </c>
      <c r="H3" t="s">
        <v>1</v>
      </c>
      <c r="I3" t="s">
        <v>11</v>
      </c>
      <c r="J3" t="s">
        <v>9</v>
      </c>
      <c r="K3" t="s">
        <v>10</v>
      </c>
      <c r="L3" t="s">
        <v>12</v>
      </c>
      <c r="M3" t="s">
        <v>13</v>
      </c>
    </row>
    <row r="4" spans="1:13" x14ac:dyDescent="0.25">
      <c r="A4">
        <v>2.76319939</v>
      </c>
      <c r="B4">
        <v>2.2326298200000001</v>
      </c>
      <c r="C4">
        <v>1.1958939900000001</v>
      </c>
      <c r="D4">
        <v>2.6851356499999999</v>
      </c>
      <c r="E4">
        <v>1.53830318</v>
      </c>
      <c r="F4">
        <v>1.9978185900000001</v>
      </c>
      <c r="H4">
        <v>2.1799197299999999</v>
      </c>
      <c r="I4">
        <v>3.04692271</v>
      </c>
      <c r="J4">
        <v>3.4293781600000002</v>
      </c>
      <c r="K4">
        <v>2.4869418799999998</v>
      </c>
      <c r="L4">
        <v>0.97618539000000004</v>
      </c>
      <c r="M4">
        <v>3.6412734800000002</v>
      </c>
    </row>
    <row r="5" spans="1:13" x14ac:dyDescent="0.25">
      <c r="A5">
        <v>1.88312108</v>
      </c>
      <c r="B5">
        <v>4.1119141800000003</v>
      </c>
      <c r="C5">
        <v>2.6579181799999998</v>
      </c>
      <c r="D5">
        <v>3.5124867399999999</v>
      </c>
      <c r="E5">
        <v>0.89949146000000002</v>
      </c>
      <c r="F5">
        <v>1.4696321299999999</v>
      </c>
      <c r="H5">
        <v>1.0074444600000001</v>
      </c>
      <c r="I5">
        <v>1.45414946</v>
      </c>
      <c r="J5">
        <v>3.5198343300000001</v>
      </c>
      <c r="K5">
        <v>2.25056009</v>
      </c>
      <c r="L5">
        <v>0.81800680000000003</v>
      </c>
      <c r="M5">
        <v>0.98837693999999998</v>
      </c>
    </row>
    <row r="6" spans="1:13" x14ac:dyDescent="0.25">
      <c r="A6">
        <v>7.3428947899999999</v>
      </c>
      <c r="B6">
        <v>5.5969120600000002</v>
      </c>
      <c r="C6">
        <v>0.98064830000000003</v>
      </c>
      <c r="D6">
        <v>4.6039776999999997</v>
      </c>
      <c r="E6">
        <v>1.03027435</v>
      </c>
      <c r="F6">
        <v>0.14330167999999999</v>
      </c>
      <c r="H6">
        <v>4.7365163900000002</v>
      </c>
      <c r="I6">
        <v>1.98700594</v>
      </c>
      <c r="J6">
        <v>0.40261785999999999</v>
      </c>
      <c r="K6">
        <v>2.2330966299999999</v>
      </c>
      <c r="L6">
        <v>0.82256130999999999</v>
      </c>
      <c r="M6">
        <v>0.98808892999999998</v>
      </c>
    </row>
    <row r="7" spans="1:13" x14ac:dyDescent="0.25">
      <c r="A7">
        <v>2.9685834999999998</v>
      </c>
      <c r="B7">
        <v>2.9799578699999998</v>
      </c>
      <c r="C7">
        <v>2.43654445</v>
      </c>
      <c r="D7">
        <v>1.4296521799999999</v>
      </c>
      <c r="E7">
        <v>0.81792454999999997</v>
      </c>
      <c r="F7">
        <v>3.0794090299999999</v>
      </c>
      <c r="H7">
        <v>7.2260943600000003</v>
      </c>
      <c r="I7">
        <v>6.2338409500000003</v>
      </c>
      <c r="J7">
        <v>1.13915313</v>
      </c>
      <c r="K7">
        <v>1.2823753600000001</v>
      </c>
      <c r="L7">
        <v>1.3864928400000001</v>
      </c>
      <c r="M7">
        <v>1.3286869400000001</v>
      </c>
    </row>
    <row r="8" spans="1:13" x14ac:dyDescent="0.25">
      <c r="A8">
        <v>4.83719403</v>
      </c>
      <c r="B8">
        <v>2.7425742</v>
      </c>
      <c r="C8">
        <v>1.4169498300000001</v>
      </c>
      <c r="D8">
        <v>3.9915539099999999</v>
      </c>
      <c r="E8">
        <v>1.2949527300000001</v>
      </c>
      <c r="F8">
        <v>2.0607209700000002</v>
      </c>
      <c r="H8">
        <v>5.3396328200000003</v>
      </c>
      <c r="I8">
        <v>5.3349177799999996</v>
      </c>
      <c r="J8">
        <v>1.5753533099999999</v>
      </c>
      <c r="K8">
        <v>0.70719246000000002</v>
      </c>
      <c r="L8">
        <v>0.46264279000000003</v>
      </c>
      <c r="M8">
        <v>1.37543126</v>
      </c>
    </row>
    <row r="9" spans="1:13" x14ac:dyDescent="0.25">
      <c r="A9">
        <v>2.60359155</v>
      </c>
      <c r="B9">
        <v>2.753755</v>
      </c>
      <c r="C9">
        <v>2.9011290299999999</v>
      </c>
      <c r="D9">
        <v>3.1314398899999998</v>
      </c>
      <c r="E9">
        <v>1.31977221</v>
      </c>
      <c r="F9">
        <v>2.1085764</v>
      </c>
      <c r="H9">
        <v>2.9639031500000002</v>
      </c>
      <c r="I9">
        <v>1.49165167</v>
      </c>
      <c r="J9">
        <v>1.6025450299999999</v>
      </c>
      <c r="K9">
        <v>0.59022624000000001</v>
      </c>
      <c r="L9">
        <v>1.2788958699999999</v>
      </c>
      <c r="M9">
        <v>1.13337098</v>
      </c>
    </row>
    <row r="10" spans="1:13" x14ac:dyDescent="0.25">
      <c r="A10">
        <v>5.0001175699999996</v>
      </c>
      <c r="B10">
        <v>0.62336040999999998</v>
      </c>
      <c r="E10">
        <v>2.0238876299999999</v>
      </c>
      <c r="F10">
        <v>2.6850731300000001</v>
      </c>
      <c r="H10">
        <v>3.53779625</v>
      </c>
      <c r="I10">
        <v>2.5446238600000002</v>
      </c>
      <c r="J10">
        <v>2.31057735</v>
      </c>
      <c r="K10">
        <v>2.0970715499999999</v>
      </c>
      <c r="L10">
        <v>0.79513763999999998</v>
      </c>
      <c r="M10">
        <v>0.60038590000000003</v>
      </c>
    </row>
    <row r="11" spans="1:13" x14ac:dyDescent="0.25">
      <c r="A11">
        <v>4.8869923999999996</v>
      </c>
      <c r="E11">
        <v>1.38949623</v>
      </c>
      <c r="F11">
        <v>1.3454735799999999</v>
      </c>
      <c r="H11">
        <v>9.7610830199999992</v>
      </c>
      <c r="I11">
        <v>5.5925587300000004</v>
      </c>
      <c r="J11">
        <v>1.13265097</v>
      </c>
      <c r="K11">
        <v>1.8322481500000001</v>
      </c>
      <c r="L11">
        <v>0.74184702999999996</v>
      </c>
      <c r="M11">
        <v>0.95476570999999999</v>
      </c>
    </row>
    <row r="12" spans="1:13" x14ac:dyDescent="0.25">
      <c r="F12">
        <v>0.99792623999999996</v>
      </c>
      <c r="H12">
        <v>9.8534753899999998</v>
      </c>
      <c r="I12">
        <v>3.3948875900000002</v>
      </c>
      <c r="J12">
        <v>1.3006848200000001</v>
      </c>
      <c r="K12">
        <v>0.46460916000000002</v>
      </c>
      <c r="L12">
        <v>0.38641641999999998</v>
      </c>
      <c r="M12">
        <v>1.57758584</v>
      </c>
    </row>
    <row r="13" spans="1:13" x14ac:dyDescent="0.25">
      <c r="J13">
        <v>0.94244043</v>
      </c>
      <c r="K13">
        <v>0.92649771999999997</v>
      </c>
      <c r="L13">
        <v>0.50584483999999996</v>
      </c>
      <c r="M13">
        <v>0.40632955999999998</v>
      </c>
    </row>
    <row r="14" spans="1:13" x14ac:dyDescent="0.25">
      <c r="J14">
        <v>1.00408678</v>
      </c>
      <c r="M14">
        <v>1.4924586799999999</v>
      </c>
    </row>
  </sheetData>
  <mergeCells count="4">
    <mergeCell ref="A1:F1"/>
    <mergeCell ref="H1:M1"/>
    <mergeCell ref="A2:F2"/>
    <mergeCell ref="H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1B</vt:lpstr>
      <vt:lpstr>2</vt:lpstr>
      <vt:lpstr>3</vt:lpstr>
      <vt:lpstr>4</vt:lpstr>
      <vt:lpstr>5</vt:lpstr>
      <vt:lpstr>6B</vt:lpstr>
      <vt:lpstr>8</vt:lpstr>
      <vt:lpstr>9</vt:lpstr>
      <vt:lpstr>10</vt:lpstr>
      <vt:lpstr>11</vt:lpstr>
      <vt:lpstr>12</vt:lpstr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Beaumelle</dc:creator>
  <cp:lastModifiedBy>Bruno Beaumelle</cp:lastModifiedBy>
  <dcterms:created xsi:type="dcterms:W3CDTF">2025-09-12T11:28:19Z</dcterms:created>
  <dcterms:modified xsi:type="dcterms:W3CDTF">2026-01-08T10:01:31Z</dcterms:modified>
</cp:coreProperties>
</file>